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0730" windowHeight="11760"/>
  </bookViews>
  <sheets>
    <sheet name="Data sheet" sheetId="4" r:id="rId1"/>
    <sheet name="Gene Expression data" sheetId="1" r:id="rId2"/>
    <sheet name="ECM data" sheetId="2" r:id="rId3"/>
    <sheet name="Final" sheetId="3" r:id="rId4"/>
  </sheets>
  <calcPr calcId="145621"/>
</workbook>
</file>

<file path=xl/calcChain.xml><?xml version="1.0" encoding="utf-8"?>
<calcChain xmlns="http://schemas.openxmlformats.org/spreadsheetml/2006/main">
  <c r="AH20" i="4" l="1"/>
  <c r="AH19" i="4"/>
  <c r="AH18" i="4"/>
  <c r="AH17" i="4"/>
  <c r="AH16" i="4"/>
  <c r="AH15" i="4"/>
  <c r="AH14" i="4"/>
  <c r="AH13" i="4"/>
  <c r="AH12" i="4"/>
  <c r="AH11" i="4"/>
  <c r="AH10" i="4"/>
  <c r="AH9" i="4"/>
  <c r="AH8" i="4"/>
  <c r="AH7" i="4"/>
  <c r="AH6" i="4"/>
  <c r="AH5" i="4"/>
  <c r="AH4" i="4"/>
  <c r="AH3" i="4"/>
  <c r="AE20" i="4"/>
  <c r="AE19" i="4"/>
  <c r="AE18" i="4"/>
  <c r="AE17" i="4"/>
  <c r="AE16" i="4"/>
  <c r="AE15" i="4"/>
  <c r="AE14" i="4"/>
  <c r="AE13" i="4"/>
  <c r="AE12" i="4"/>
  <c r="AE11" i="4"/>
  <c r="AE10" i="4"/>
  <c r="AE9" i="4"/>
  <c r="AE8" i="4"/>
  <c r="AE7" i="4"/>
  <c r="AE6" i="4"/>
  <c r="AE5" i="4"/>
  <c r="AE4" i="4"/>
  <c r="AE3" i="4"/>
  <c r="AB20" i="4"/>
  <c r="AB19" i="4"/>
  <c r="AB18" i="4"/>
  <c r="AB17" i="4"/>
  <c r="AB16" i="4"/>
  <c r="AB15" i="4"/>
  <c r="AB14" i="4"/>
  <c r="AB13" i="4"/>
  <c r="AB12" i="4"/>
  <c r="AB11" i="4"/>
  <c r="AB10" i="4"/>
  <c r="AB9" i="4"/>
  <c r="AB8" i="4"/>
  <c r="AB7" i="4"/>
  <c r="AB6" i="4"/>
  <c r="AB5" i="4"/>
  <c r="AB4" i="4"/>
  <c r="AB3" i="4"/>
  <c r="Y20" i="4"/>
  <c r="Y19" i="4"/>
  <c r="Y18" i="4"/>
  <c r="Y17" i="4"/>
  <c r="Y16" i="4"/>
  <c r="Y15" i="4"/>
  <c r="Y14" i="4"/>
  <c r="Y13" i="4"/>
  <c r="Y12" i="4"/>
  <c r="Y11" i="4"/>
  <c r="Y10" i="4"/>
  <c r="Y9" i="4"/>
  <c r="Y8" i="4"/>
  <c r="Y7" i="4"/>
  <c r="Y6" i="4"/>
  <c r="Y5" i="4"/>
  <c r="Y4" i="4"/>
  <c r="Y3" i="4"/>
  <c r="AB22" i="4" l="1"/>
  <c r="AH23" i="4"/>
  <c r="Y23" i="4"/>
  <c r="AE21" i="4"/>
  <c r="AH22" i="4"/>
  <c r="AB23" i="4"/>
  <c r="AH21" i="4"/>
  <c r="Y22" i="4"/>
  <c r="AB21" i="4"/>
  <c r="AE22" i="4"/>
  <c r="Y21" i="4"/>
  <c r="AE23" i="4"/>
  <c r="AL23" i="4"/>
  <c r="AK23" i="4"/>
  <c r="AJ23" i="4"/>
  <c r="AI23" i="4"/>
  <c r="AG23" i="4"/>
  <c r="AF23" i="4"/>
  <c r="AD23" i="4"/>
  <c r="AC23" i="4"/>
  <c r="AA23" i="4"/>
  <c r="Z23" i="4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C23" i="4"/>
  <c r="AU22" i="4"/>
  <c r="AL22" i="4"/>
  <c r="AK22" i="4"/>
  <c r="AJ22" i="4"/>
  <c r="AI22" i="4"/>
  <c r="AG22" i="4"/>
  <c r="AF22" i="4"/>
  <c r="AD22" i="4"/>
  <c r="AC22" i="4"/>
  <c r="AA22" i="4"/>
  <c r="Z22" i="4"/>
  <c r="X22" i="4"/>
  <c r="W22" i="4"/>
  <c r="V22" i="4"/>
  <c r="U22" i="4"/>
  <c r="T22" i="4"/>
  <c r="S22" i="4"/>
  <c r="R22" i="4"/>
  <c r="Q22" i="4"/>
  <c r="P22" i="4"/>
  <c r="O22" i="4"/>
  <c r="N22" i="4"/>
  <c r="M22" i="4"/>
  <c r="L22" i="4"/>
  <c r="K22" i="4"/>
  <c r="J22" i="4"/>
  <c r="I22" i="4"/>
  <c r="H22" i="4"/>
  <c r="G22" i="4"/>
  <c r="F22" i="4"/>
  <c r="C22" i="4"/>
  <c r="AU21" i="4"/>
  <c r="AL21" i="4"/>
  <c r="AK21" i="4"/>
  <c r="AJ21" i="4"/>
  <c r="AI21" i="4"/>
  <c r="AG21" i="4"/>
  <c r="AF21" i="4"/>
  <c r="AD21" i="4"/>
  <c r="AC21" i="4"/>
  <c r="AA21" i="4"/>
  <c r="Z21" i="4"/>
  <c r="X21" i="4"/>
  <c r="W21" i="4"/>
  <c r="V21" i="4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C21" i="4"/>
  <c r="AT20" i="4"/>
  <c r="AS20" i="4"/>
  <c r="AR20" i="4"/>
  <c r="AQ20" i="4"/>
  <c r="AP20" i="4"/>
  <c r="AO20" i="4"/>
  <c r="AN20" i="4"/>
  <c r="AM20" i="4"/>
  <c r="AT19" i="4"/>
  <c r="AS19" i="4"/>
  <c r="AR19" i="4"/>
  <c r="AQ19" i="4"/>
  <c r="AP19" i="4"/>
  <c r="AO19" i="4"/>
  <c r="AN19" i="4"/>
  <c r="AM19" i="4"/>
  <c r="AT18" i="4"/>
  <c r="AS18" i="4"/>
  <c r="AR18" i="4"/>
  <c r="AQ18" i="4"/>
  <c r="AP18" i="4"/>
  <c r="AO18" i="4"/>
  <c r="AN18" i="4"/>
  <c r="AM18" i="4"/>
  <c r="AT17" i="4"/>
  <c r="AS17" i="4"/>
  <c r="AR17" i="4"/>
  <c r="AQ17" i="4"/>
  <c r="AP17" i="4"/>
  <c r="AO17" i="4"/>
  <c r="AN17" i="4"/>
  <c r="AM17" i="4"/>
  <c r="AT16" i="4"/>
  <c r="AS16" i="4"/>
  <c r="AR16" i="4"/>
  <c r="AQ16" i="4"/>
  <c r="AP16" i="4"/>
  <c r="AO16" i="4"/>
  <c r="AN16" i="4"/>
  <c r="AM16" i="4"/>
  <c r="AT15" i="4"/>
  <c r="AS15" i="4"/>
  <c r="AR15" i="4"/>
  <c r="AQ15" i="4"/>
  <c r="AP15" i="4"/>
  <c r="AO15" i="4"/>
  <c r="AN15" i="4"/>
  <c r="AM15" i="4"/>
  <c r="AT14" i="4"/>
  <c r="AS14" i="4"/>
  <c r="AR14" i="4"/>
  <c r="AQ14" i="4"/>
  <c r="AP14" i="4"/>
  <c r="AO14" i="4"/>
  <c r="AN14" i="4"/>
  <c r="AM14" i="4"/>
  <c r="AT13" i="4"/>
  <c r="AS13" i="4"/>
  <c r="AR13" i="4"/>
  <c r="AQ13" i="4"/>
  <c r="AP13" i="4"/>
  <c r="AO13" i="4"/>
  <c r="AN13" i="4"/>
  <c r="AM13" i="4"/>
  <c r="AT12" i="4"/>
  <c r="AS12" i="4"/>
  <c r="AR12" i="4"/>
  <c r="AQ12" i="4"/>
  <c r="AP12" i="4"/>
  <c r="AO12" i="4"/>
  <c r="AN12" i="4"/>
  <c r="AM12" i="4"/>
  <c r="AT11" i="4"/>
  <c r="AS11" i="4"/>
  <c r="AR11" i="4"/>
  <c r="AQ11" i="4"/>
  <c r="AP11" i="4"/>
  <c r="AO11" i="4"/>
  <c r="AN11" i="4"/>
  <c r="AM11" i="4"/>
  <c r="AT10" i="4"/>
  <c r="AS10" i="4"/>
  <c r="AR10" i="4"/>
  <c r="AQ10" i="4"/>
  <c r="AP10" i="4"/>
  <c r="AO10" i="4"/>
  <c r="AN10" i="4"/>
  <c r="AM10" i="4"/>
  <c r="AT9" i="4"/>
  <c r="AS9" i="4"/>
  <c r="AR9" i="4"/>
  <c r="AQ9" i="4"/>
  <c r="AP9" i="4"/>
  <c r="AO9" i="4"/>
  <c r="AN9" i="4"/>
  <c r="AM9" i="4"/>
  <c r="AT8" i="4"/>
  <c r="AS8" i="4"/>
  <c r="AR8" i="4"/>
  <c r="AQ8" i="4"/>
  <c r="AP8" i="4"/>
  <c r="AO8" i="4"/>
  <c r="AN8" i="4"/>
  <c r="AM8" i="4"/>
  <c r="AT7" i="4"/>
  <c r="AS7" i="4"/>
  <c r="AR7" i="4"/>
  <c r="AQ7" i="4"/>
  <c r="AP7" i="4"/>
  <c r="AO7" i="4"/>
  <c r="AN7" i="4"/>
  <c r="AM7" i="4"/>
  <c r="AT6" i="4"/>
  <c r="AS6" i="4"/>
  <c r="AR6" i="4"/>
  <c r="AQ6" i="4"/>
  <c r="AP6" i="4"/>
  <c r="AO6" i="4"/>
  <c r="AN6" i="4"/>
  <c r="AM6" i="4"/>
  <c r="AT5" i="4"/>
  <c r="AS5" i="4"/>
  <c r="AR5" i="4"/>
  <c r="AQ5" i="4"/>
  <c r="AP5" i="4"/>
  <c r="AO5" i="4"/>
  <c r="AN5" i="4"/>
  <c r="AM5" i="4"/>
  <c r="AT4" i="4"/>
  <c r="AS4" i="4"/>
  <c r="AR4" i="4"/>
  <c r="AQ4" i="4"/>
  <c r="AP4" i="4"/>
  <c r="AO4" i="4"/>
  <c r="AN4" i="4"/>
  <c r="AM4" i="4"/>
  <c r="AT3" i="4"/>
  <c r="AS3" i="4"/>
  <c r="AR3" i="4"/>
  <c r="AQ3" i="4"/>
  <c r="AP3" i="4"/>
  <c r="AO3" i="4"/>
  <c r="AN3" i="4"/>
  <c r="AM3" i="4"/>
  <c r="AS23" i="4" l="1"/>
  <c r="AM23" i="4"/>
  <c r="AN21" i="4"/>
  <c r="AR21" i="4"/>
  <c r="AO21" i="4"/>
  <c r="AQ23" i="4"/>
  <c r="AO22" i="4"/>
  <c r="AS22" i="4"/>
  <c r="AM21" i="4"/>
  <c r="AQ21" i="4"/>
  <c r="AM22" i="4"/>
  <c r="AQ22" i="4"/>
  <c r="AP23" i="4"/>
  <c r="AT23" i="4"/>
  <c r="AN23" i="4"/>
  <c r="AR23" i="4"/>
  <c r="AP22" i="4"/>
  <c r="AT22" i="4"/>
  <c r="AN22" i="4"/>
  <c r="AR22" i="4"/>
  <c r="AP21" i="4"/>
  <c r="AS21" i="4"/>
  <c r="AO23" i="4"/>
  <c r="AT21" i="4"/>
  <c r="O28" i="1" l="1"/>
  <c r="N28" i="1"/>
  <c r="M28" i="1"/>
  <c r="L28" i="1"/>
  <c r="K28" i="1"/>
  <c r="J28" i="1"/>
  <c r="O27" i="1"/>
  <c r="N27" i="1"/>
  <c r="M27" i="1"/>
  <c r="L27" i="1"/>
  <c r="K27" i="1"/>
  <c r="J27" i="1"/>
  <c r="O24" i="1"/>
  <c r="N24" i="1"/>
  <c r="M24" i="1"/>
  <c r="L24" i="1"/>
  <c r="K24" i="1"/>
  <c r="J24" i="1"/>
  <c r="O23" i="1"/>
  <c r="N23" i="1"/>
  <c r="M23" i="1"/>
  <c r="L23" i="1"/>
  <c r="K23" i="1"/>
  <c r="J23" i="1"/>
</calcChain>
</file>

<file path=xl/sharedStrings.xml><?xml version="1.0" encoding="utf-8"?>
<sst xmlns="http://schemas.openxmlformats.org/spreadsheetml/2006/main" count="170" uniqueCount="117">
  <si>
    <t>NORMAL DOGS</t>
  </si>
  <si>
    <t>OA DOGS</t>
  </si>
  <si>
    <t>.</t>
  </si>
  <si>
    <t>OA - Normal Dosage</t>
  </si>
  <si>
    <t>Mean</t>
  </si>
  <si>
    <t>SEM</t>
  </si>
  <si>
    <t>2-log</t>
  </si>
  <si>
    <t>95% U</t>
  </si>
  <si>
    <t>95% L</t>
  </si>
  <si>
    <t>Pooled</t>
  </si>
  <si>
    <t xml:space="preserve"> </t>
  </si>
  <si>
    <t>P-value</t>
  </si>
  <si>
    <t>Satterthwaite</t>
  </si>
  <si>
    <t>Unequal Variance</t>
  </si>
  <si>
    <t>Total GAG (ug)</t>
  </si>
  <si>
    <t>SadieSynDC</t>
  </si>
  <si>
    <t>Daisy</t>
  </si>
  <si>
    <t>Bo</t>
  </si>
  <si>
    <t>Jessie</t>
  </si>
  <si>
    <t>Luke</t>
  </si>
  <si>
    <t>Rocket</t>
  </si>
  <si>
    <t>Clancy</t>
  </si>
  <si>
    <t>Bruiser</t>
  </si>
  <si>
    <t>Gus</t>
  </si>
  <si>
    <t>Kona</t>
  </si>
  <si>
    <t>Rocky</t>
  </si>
  <si>
    <t>Jazz</t>
  </si>
  <si>
    <t>Duggan</t>
  </si>
  <si>
    <t>Uschi</t>
  </si>
  <si>
    <t>Ripley</t>
  </si>
  <si>
    <t>Brie</t>
  </si>
  <si>
    <t>Riley</t>
  </si>
  <si>
    <t xml:space="preserve"> Patient Name</t>
  </si>
  <si>
    <t>Total Dry Weight (ug)</t>
  </si>
  <si>
    <t>%GAG of Dry Weight (Total GAG/Dry Weight)</t>
  </si>
  <si>
    <t>Total Collagen (Total Hyp (ug) X 7.69)</t>
  </si>
  <si>
    <t>%Collagen per Dry Weight (Total Collagen/ Dry wt)x 100%</t>
  </si>
  <si>
    <t>dsDNA (ug)</t>
  </si>
  <si>
    <t>% dsDNA (total dsDNA/ Dry wt.)</t>
  </si>
  <si>
    <t>GAG chondrogenic index</t>
  </si>
  <si>
    <t>Collagen index</t>
  </si>
  <si>
    <t>Collagen I ECM (1:mild; 2:moderate; 3:strong)</t>
  </si>
  <si>
    <t>Collagen I ECM (1&lt;10%; 2:10-50%; 3:&gt;50%)</t>
  </si>
  <si>
    <t>Collagen I IC (1:mild; 2:moderate; 3:strong)</t>
  </si>
  <si>
    <t>Collagen I IC (1&lt;10%; 2:10-50%; 3:&gt;50%)</t>
  </si>
  <si>
    <t>Collagen II ECM (1:mild; 2:moderate; 3:strong)</t>
  </si>
  <si>
    <t>Collagen II ECM (1&lt;10%; 2:10-50%; 3:&gt;50%)</t>
  </si>
  <si>
    <t>Collagen II IC (1:mild; 2:moderate; 3:strong)</t>
  </si>
  <si>
    <t>Collagen II IC (1&lt;10%; 2:10-50%; 3:&gt;50%)</t>
  </si>
  <si>
    <t>ASM (IC) (1:mild; 2:moderate; 3:strong)</t>
  </si>
  <si>
    <t>ASM (IC)  (1&lt;10%; 2:10-50%; 3:&gt;50%)</t>
  </si>
  <si>
    <t>GAG (1:mild; 2:moderate; 3:strong)</t>
  </si>
  <si>
    <t>GAG  (1&lt;10%; 2:10-50%; 3:&gt;50%)</t>
  </si>
  <si>
    <t>Collagen I (1:mild; 2:moderate; 3:strong)</t>
  </si>
  <si>
    <t>Collagen I (1&lt;10%; 2:10-50%; 3:&gt;50%)</t>
  </si>
  <si>
    <t>Collagen I multiplied</t>
  </si>
  <si>
    <t>Collagen II (1:mild; 2:moderate; 3:strong)</t>
  </si>
  <si>
    <t>Collagen II (1&lt;10%; 2:10-50%; 3:&gt;50%)</t>
  </si>
  <si>
    <t>Collagen II multiplied</t>
  </si>
  <si>
    <t>ASM combined</t>
  </si>
  <si>
    <t>GAG combined</t>
  </si>
  <si>
    <t>macrophages</t>
  </si>
  <si>
    <t>29.60441812709902</t>
  </si>
  <si>
    <t>36.75391926488183</t>
  </si>
  <si>
    <t>19.805916776818286</t>
  </si>
  <si>
    <t>19.414321442668527</t>
  </si>
  <si>
    <t>21.976002679795354</t>
  </si>
  <si>
    <t>20.542679482708195</t>
  </si>
  <si>
    <t>34.01262782235114</t>
  </si>
  <si>
    <t>36.818661532806715</t>
  </si>
  <si>
    <t>27.4464797805293</t>
  </si>
  <si>
    <t>26.711144912266366</t>
  </si>
  <si>
    <t>22.238742973478434</t>
  </si>
  <si>
    <t>33.720975093266055</t>
  </si>
  <si>
    <t>36.6059923810465</t>
  </si>
  <si>
    <t>15.56444081528393</t>
  </si>
  <si>
    <t>31.02213556897733</t>
  </si>
  <si>
    <t>26.135334938011567</t>
  </si>
  <si>
    <t>22.15398952150217</t>
  </si>
  <si>
    <t xml:space="preserve">Balki </t>
  </si>
  <si>
    <t>19.350880476066767</t>
  </si>
  <si>
    <t>29.70080924918422</t>
  </si>
  <si>
    <t>23.56707719383556</t>
  </si>
  <si>
    <t>19.49495511106424</t>
  </si>
  <si>
    <t>35.33847033855891</t>
  </si>
  <si>
    <t>35.2126776379984</t>
  </si>
  <si>
    <t>35.45728267391987</t>
  </si>
  <si>
    <t>26.316129839421563</t>
  </si>
  <si>
    <t>21.329276173584784</t>
  </si>
  <si>
    <t>34.22887753843492</t>
  </si>
  <si>
    <t>37.24964229357569</t>
  </si>
  <si>
    <t>15.652751418701584</t>
  </si>
  <si>
    <t>37.91825248041379</t>
  </si>
  <si>
    <t>27.425040875094343</t>
  </si>
  <si>
    <t>21.84521246634502</t>
  </si>
  <si>
    <t>Collagen I ECM comb</t>
  </si>
  <si>
    <t>Collagen I IC comb</t>
  </si>
  <si>
    <t>Collagen II ECM comb</t>
  </si>
  <si>
    <t>Collagen II IC comb</t>
  </si>
  <si>
    <t>Cell harvest viability</t>
  </si>
  <si>
    <t>Viability: Monolayer culture- Passage 2</t>
  </si>
  <si>
    <t>Viability: Monolayer culture Passage 3</t>
  </si>
  <si>
    <t>Viability: Monolayer culture Passage 4</t>
  </si>
  <si>
    <t>Mean Ct: IL-6</t>
  </si>
  <si>
    <t>Mean Ct: GAPDH</t>
  </si>
  <si>
    <t>HISTOLOGIC SCORES</t>
  </si>
  <si>
    <t>GENE EXPRESSION</t>
  </si>
  <si>
    <t>EXTRACELLULAR MATRIX CONTENT</t>
  </si>
  <si>
    <t>CELL VIABILITY</t>
  </si>
  <si>
    <t>Normal means</t>
  </si>
  <si>
    <t>Osteoarthritic means</t>
  </si>
  <si>
    <t>P- value</t>
  </si>
  <si>
    <t>Mean Ct: SOX-9</t>
  </si>
  <si>
    <t>Mean Ct: TNF-alpha</t>
  </si>
  <si>
    <t>Mean Ct: AGGRECAN</t>
  </si>
  <si>
    <t>Mean Ct: COLLAGEN- 2</t>
  </si>
  <si>
    <t>Mean Ct: COLLLAGEN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</font>
    <font>
      <sz val="12"/>
      <name val="Calibri"/>
      <family val="2"/>
      <scheme val="minor"/>
    </font>
    <font>
      <sz val="10"/>
      <name val="Arial"/>
      <family val="2"/>
    </font>
    <font>
      <sz val="11"/>
      <color rgb="FFC00000"/>
      <name val="Calibri"/>
      <family val="2"/>
      <scheme val="minor"/>
    </font>
    <font>
      <sz val="12"/>
      <color rgb="FFC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89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/>
    <xf numFmtId="0" fontId="1" fillId="2" borderId="0" xfId="0" applyFont="1" applyFill="1" applyAlignment="1"/>
    <xf numFmtId="0" fontId="1" fillId="0" borderId="0" xfId="0" applyFont="1" applyFill="1" applyAlignment="1"/>
    <xf numFmtId="0" fontId="1" fillId="0" borderId="0" xfId="0" applyFont="1" applyAlignment="1">
      <alignment horizontal="right"/>
    </xf>
    <xf numFmtId="0" fontId="1" fillId="0" borderId="0" xfId="0" applyNumberFormat="1" applyFont="1" applyFill="1" applyAlignment="1"/>
    <xf numFmtId="0" fontId="3" fillId="0" borderId="0" xfId="1" applyFont="1" applyAlignment="1"/>
    <xf numFmtId="0" fontId="3" fillId="2" borderId="0" xfId="1" applyFont="1" applyFill="1" applyAlignment="1"/>
    <xf numFmtId="0" fontId="3" fillId="0" borderId="0" xfId="1" applyFont="1" applyFill="1" applyAlignment="1"/>
    <xf numFmtId="0" fontId="3" fillId="2" borderId="0" xfId="2" applyFont="1" applyFill="1" applyAlignment="1"/>
    <xf numFmtId="0" fontId="1" fillId="3" borderId="0" xfId="0" applyFont="1" applyFill="1" applyAlignment="1">
      <alignment horizontal="right"/>
    </xf>
    <xf numFmtId="0" fontId="0" fillId="3" borderId="0" xfId="0" applyFill="1"/>
    <xf numFmtId="0" fontId="5" fillId="0" borderId="0" xfId="0" applyFont="1"/>
    <xf numFmtId="0" fontId="0" fillId="0" borderId="1" xfId="0" applyBorder="1"/>
    <xf numFmtId="0" fontId="0" fillId="4" borderId="1" xfId="0" applyFill="1" applyBorder="1" applyAlignment="1">
      <alignment wrapText="1"/>
    </xf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0" fontId="0" fillId="0" borderId="0" xfId="0" applyFill="1" applyAlignment="1">
      <alignment wrapText="1"/>
    </xf>
    <xf numFmtId="0" fontId="1" fillId="0" borderId="0" xfId="0" applyFont="1" applyFill="1" applyAlignment="1">
      <alignment horizontal="right"/>
    </xf>
    <xf numFmtId="0" fontId="3" fillId="0" borderId="0" xfId="1" applyFont="1" applyFill="1" applyAlignment="1">
      <alignment horizontal="right"/>
    </xf>
    <xf numFmtId="0" fontId="3" fillId="0" borderId="0" xfId="2" applyFont="1" applyFill="1" applyAlignment="1">
      <alignment horizontal="right"/>
    </xf>
    <xf numFmtId="0" fontId="0" fillId="0" borderId="2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0" xfId="0" applyFill="1" applyBorder="1" applyAlignment="1">
      <alignment wrapText="1"/>
    </xf>
    <xf numFmtId="0" fontId="0" fillId="5" borderId="0" xfId="0" applyFill="1" applyAlignment="1">
      <alignment wrapText="1"/>
    </xf>
    <xf numFmtId="0" fontId="1" fillId="5" borderId="0" xfId="0" applyFont="1" applyFill="1" applyAlignment="1"/>
    <xf numFmtId="0" fontId="6" fillId="5" borderId="0" xfId="0" applyFont="1" applyFill="1" applyAlignment="1"/>
    <xf numFmtId="0" fontId="0" fillId="0" borderId="0" xfId="0" applyFill="1"/>
    <xf numFmtId="0" fontId="1" fillId="5" borderId="0" xfId="0" applyFont="1" applyFill="1" applyAlignment="1">
      <alignment horizontal="left"/>
    </xf>
    <xf numFmtId="0" fontId="1" fillId="5" borderId="0" xfId="0" applyFont="1" applyFill="1" applyAlignment="1">
      <alignment horizontal="right"/>
    </xf>
    <xf numFmtId="0" fontId="5" fillId="5" borderId="0" xfId="0" applyFont="1" applyFill="1" applyAlignment="1">
      <alignment wrapText="1"/>
    </xf>
    <xf numFmtId="0" fontId="0" fillId="5" borderId="0" xfId="0" applyFill="1"/>
    <xf numFmtId="16" fontId="0" fillId="5" borderId="0" xfId="0" applyNumberFormat="1" applyFill="1" applyAlignment="1">
      <alignment wrapText="1"/>
    </xf>
    <xf numFmtId="0" fontId="0" fillId="5" borderId="0" xfId="0" applyNumberFormat="1" applyFill="1" applyAlignment="1">
      <alignment wrapText="1"/>
    </xf>
    <xf numFmtId="0" fontId="1" fillId="5" borderId="0" xfId="0" applyFont="1" applyFill="1"/>
    <xf numFmtId="0" fontId="0" fillId="3" borderId="0" xfId="0" applyFill="1" applyAlignment="1">
      <alignment wrapText="1"/>
    </xf>
    <xf numFmtId="0" fontId="5" fillId="3" borderId="0" xfId="0" applyFont="1" applyFill="1" applyAlignment="1">
      <alignment wrapText="1"/>
    </xf>
    <xf numFmtId="0" fontId="1" fillId="3" borderId="0" xfId="0" applyFont="1" applyFill="1" applyAlignment="1">
      <alignment horizontal="left"/>
    </xf>
    <xf numFmtId="0" fontId="1" fillId="3" borderId="0" xfId="0" applyNumberFormat="1" applyFont="1" applyFill="1" applyAlignment="1">
      <alignment horizontal="left"/>
    </xf>
    <xf numFmtId="0" fontId="1" fillId="3" borderId="0" xfId="0" applyFont="1" applyFill="1" applyAlignment="1"/>
    <xf numFmtId="0" fontId="6" fillId="3" borderId="0" xfId="0" applyFont="1" applyFill="1" applyAlignment="1"/>
    <xf numFmtId="0" fontId="3" fillId="3" borderId="0" xfId="1" applyFont="1" applyFill="1" applyAlignment="1">
      <alignment horizontal="left"/>
    </xf>
    <xf numFmtId="0" fontId="3" fillId="3" borderId="0" xfId="1" applyFont="1" applyFill="1" applyAlignment="1"/>
    <xf numFmtId="0" fontId="3" fillId="3" borderId="0" xfId="2" applyFont="1" applyFill="1" applyAlignment="1">
      <alignment horizontal="left"/>
    </xf>
    <xf numFmtId="0" fontId="0" fillId="3" borderId="0" xfId="0" applyNumberFormat="1" applyFill="1" applyAlignment="1">
      <alignment wrapText="1"/>
    </xf>
    <xf numFmtId="0" fontId="0" fillId="6" borderId="0" xfId="0" applyFill="1"/>
    <xf numFmtId="0" fontId="0" fillId="0" borderId="0" xfId="0" applyAlignment="1">
      <alignment horizontal="left" wrapText="1"/>
    </xf>
    <xf numFmtId="0" fontId="5" fillId="0" borderId="0" xfId="0" applyFont="1" applyAlignment="1">
      <alignment horizontal="left" wrapText="1"/>
    </xf>
    <xf numFmtId="0" fontId="0" fillId="0" borderId="0" xfId="0" applyFill="1" applyAlignment="1">
      <alignment horizontal="left" wrapText="1"/>
    </xf>
    <xf numFmtId="0" fontId="1" fillId="0" borderId="0" xfId="0" applyFont="1" applyFill="1" applyAlignment="1">
      <alignment horizontal="left"/>
    </xf>
    <xf numFmtId="0" fontId="3" fillId="0" borderId="0" xfId="1" applyFont="1" applyFill="1" applyAlignment="1">
      <alignment horizontal="left"/>
    </xf>
    <xf numFmtId="0" fontId="3" fillId="0" borderId="0" xfId="2" applyFont="1" applyFill="1" applyAlignment="1">
      <alignment horizontal="left"/>
    </xf>
    <xf numFmtId="0" fontId="0" fillId="0" borderId="2" xfId="0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4" borderId="1" xfId="0" applyFill="1" applyBorder="1" applyAlignment="1">
      <alignment horizontal="left" wrapText="1"/>
    </xf>
    <xf numFmtId="0" fontId="0" fillId="0" borderId="0" xfId="0" applyFill="1" applyBorder="1" applyAlignment="1">
      <alignment horizontal="left" wrapText="1"/>
    </xf>
    <xf numFmtId="0" fontId="0" fillId="0" borderId="0" xfId="0" applyAlignment="1">
      <alignment horizontal="left"/>
    </xf>
    <xf numFmtId="0" fontId="0" fillId="6" borderId="0" xfId="0" applyFill="1" applyAlignment="1">
      <alignment horizontal="left"/>
    </xf>
    <xf numFmtId="0" fontId="0" fillId="5" borderId="0" xfId="0" applyFill="1" applyAlignment="1">
      <alignment horizontal="left" wrapText="1"/>
    </xf>
    <xf numFmtId="0" fontId="5" fillId="5" borderId="0" xfId="0" applyFont="1" applyFill="1" applyAlignment="1">
      <alignment horizontal="left" wrapText="1"/>
    </xf>
    <xf numFmtId="0" fontId="0" fillId="0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0" fillId="0" borderId="1" xfId="0" applyBorder="1" applyAlignment="1">
      <alignment horizontal="left"/>
    </xf>
    <xf numFmtId="16" fontId="0" fillId="5" borderId="0" xfId="0" applyNumberFormat="1" applyFill="1" applyAlignment="1">
      <alignment horizontal="left" wrapText="1"/>
    </xf>
    <xf numFmtId="0" fontId="0" fillId="5" borderId="0" xfId="0" applyNumberFormat="1" applyFill="1" applyAlignment="1">
      <alignment horizontal="left" wrapText="1"/>
    </xf>
    <xf numFmtId="0" fontId="6" fillId="5" borderId="0" xfId="0" applyFont="1" applyFill="1" applyAlignment="1">
      <alignment horizontal="left"/>
    </xf>
    <xf numFmtId="0" fontId="0" fillId="3" borderId="0" xfId="0" applyFill="1" applyAlignment="1">
      <alignment horizontal="left" wrapText="1"/>
    </xf>
    <xf numFmtId="0" fontId="5" fillId="3" borderId="0" xfId="0" applyFont="1" applyFill="1" applyAlignment="1">
      <alignment horizontal="left" wrapText="1"/>
    </xf>
    <xf numFmtId="0" fontId="0" fillId="3" borderId="0" xfId="0" applyFill="1" applyAlignment="1">
      <alignment horizontal="left"/>
    </xf>
    <xf numFmtId="0" fontId="6" fillId="3" borderId="0" xfId="0" applyFont="1" applyFill="1" applyAlignment="1">
      <alignment horizontal="left"/>
    </xf>
    <xf numFmtId="0" fontId="0" fillId="3" borderId="0" xfId="0" applyNumberFormat="1" applyFill="1" applyAlignment="1">
      <alignment horizontal="left" wrapText="1"/>
    </xf>
    <xf numFmtId="0" fontId="1" fillId="6" borderId="0" xfId="0" applyFont="1" applyFill="1" applyAlignment="1"/>
    <xf numFmtId="0" fontId="0" fillId="2" borderId="0" xfId="0" applyFill="1" applyAlignment="1">
      <alignment horizontal="left"/>
    </xf>
    <xf numFmtId="0" fontId="0" fillId="6" borderId="0" xfId="0" applyFill="1" applyAlignment="1">
      <alignment horizontal="left" wrapText="1"/>
    </xf>
    <xf numFmtId="0" fontId="0" fillId="0" borderId="0" xfId="0" applyAlignment="1">
      <alignment horizontal="center" wrapText="1"/>
    </xf>
    <xf numFmtId="0" fontId="0" fillId="0" borderId="2" xfId="0" applyBorder="1" applyAlignment="1">
      <alignment horizontal="center" wrapText="1"/>
    </xf>
    <xf numFmtId="0" fontId="1" fillId="5" borderId="0" xfId="0" applyNumberFormat="1" applyFont="1" applyFill="1" applyAlignment="1">
      <alignment horizontal="left"/>
    </xf>
    <xf numFmtId="0" fontId="3" fillId="5" borderId="0" xfId="1" applyFont="1" applyFill="1" applyAlignment="1">
      <alignment horizontal="left"/>
    </xf>
    <xf numFmtId="0" fontId="3" fillId="5" borderId="0" xfId="2" applyFont="1" applyFill="1" applyAlignment="1">
      <alignment horizontal="left"/>
    </xf>
    <xf numFmtId="0" fontId="1" fillId="0" borderId="0" xfId="0" applyFont="1" applyFill="1" applyAlignment="1">
      <alignment horizontal="left" wrapText="1"/>
    </xf>
    <xf numFmtId="0" fontId="3" fillId="0" borderId="0" xfId="1" applyFont="1" applyFill="1" applyAlignment="1">
      <alignment horizontal="left" wrapText="1"/>
    </xf>
    <xf numFmtId="0" fontId="3" fillId="0" borderId="0" xfId="2" applyFont="1" applyFill="1" applyAlignment="1">
      <alignment horizontal="left" wrapText="1"/>
    </xf>
    <xf numFmtId="0" fontId="0" fillId="7" borderId="0" xfId="0" applyFill="1" applyAlignment="1">
      <alignment horizontal="left"/>
    </xf>
    <xf numFmtId="0" fontId="0" fillId="7" borderId="0" xfId="0" applyFill="1"/>
    <xf numFmtId="0" fontId="0" fillId="7" borderId="0" xfId="0" applyFill="1" applyAlignment="1">
      <alignment horizontal="left" wrapText="1"/>
    </xf>
    <xf numFmtId="0" fontId="1" fillId="7" borderId="0" xfId="0" applyFont="1" applyFill="1" applyAlignment="1">
      <alignment horizontal="left"/>
    </xf>
    <xf numFmtId="0" fontId="1" fillId="7" borderId="0" xfId="0" applyFont="1" applyFill="1" applyAlignment="1"/>
    <xf numFmtId="0" fontId="0" fillId="0" borderId="0" xfId="0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9"/>
  <sheetViews>
    <sheetView tabSelected="1" workbookViewId="0">
      <pane xSplit="1" ySplit="2" topLeftCell="AG9" activePane="bottomRight" state="frozen"/>
      <selection pane="topRight" activeCell="B1" sqref="B1"/>
      <selection pane="bottomLeft" activeCell="A2" sqref="A2"/>
      <selection pane="bottomRight" activeCell="AU19" sqref="AU19"/>
    </sheetView>
  </sheetViews>
  <sheetFormatPr defaultRowHeight="15" x14ac:dyDescent="0.25"/>
  <cols>
    <col min="1" max="16" width="9.140625" style="57"/>
    <col min="17" max="17" width="13.7109375" style="57" customWidth="1"/>
    <col min="18" max="18" width="11.85546875" style="57" customWidth="1"/>
    <col min="19" max="19" width="11.5703125" style="57" customWidth="1"/>
    <col min="20" max="20" width="15" style="57" customWidth="1"/>
    <col min="21" max="21" width="9.140625" style="57"/>
    <col min="22" max="22" width="11" style="57" customWidth="1"/>
    <col min="23" max="16384" width="9.140625" style="57"/>
  </cols>
  <sheetData>
    <row r="1" spans="1:54" x14ac:dyDescent="0.25">
      <c r="C1" s="88" t="s">
        <v>108</v>
      </c>
      <c r="D1" s="88"/>
      <c r="E1" s="88"/>
      <c r="F1" s="88"/>
      <c r="G1" s="88" t="s">
        <v>107</v>
      </c>
      <c r="H1" s="88"/>
      <c r="I1" s="88"/>
      <c r="J1" s="88"/>
      <c r="K1" s="88"/>
      <c r="L1" s="88"/>
      <c r="M1" s="88"/>
      <c r="N1" s="88"/>
      <c r="O1" s="88"/>
      <c r="P1" s="88" t="s">
        <v>106</v>
      </c>
      <c r="Q1" s="88"/>
      <c r="R1" s="88"/>
      <c r="S1" s="88"/>
      <c r="T1" s="88"/>
      <c r="U1" s="88"/>
      <c r="V1" s="88"/>
      <c r="W1" s="88" t="s">
        <v>105</v>
      </c>
      <c r="X1" s="88"/>
      <c r="Y1" s="88"/>
      <c r="Z1" s="88"/>
      <c r="AA1" s="88"/>
      <c r="AB1" s="88"/>
      <c r="AC1" s="88"/>
      <c r="AD1" s="88"/>
      <c r="AE1" s="88"/>
      <c r="AF1" s="88"/>
      <c r="AG1" s="88"/>
      <c r="AH1" s="88"/>
      <c r="AI1" s="88"/>
      <c r="AJ1" s="88"/>
      <c r="AK1" s="88"/>
      <c r="AL1" s="88"/>
      <c r="AM1" s="88"/>
      <c r="AN1" s="88"/>
      <c r="AO1" s="88"/>
      <c r="AP1" s="88"/>
      <c r="AQ1" s="88"/>
      <c r="AR1" s="88"/>
      <c r="AS1" s="88"/>
      <c r="AT1" s="88"/>
      <c r="AU1" s="88"/>
    </row>
    <row r="2" spans="1:54" s="47" customFormat="1" ht="53.25" customHeight="1" x14ac:dyDescent="0.25">
      <c r="A2" s="47" t="s">
        <v>32</v>
      </c>
      <c r="C2" s="49" t="s">
        <v>99</v>
      </c>
      <c r="D2" s="49" t="s">
        <v>100</v>
      </c>
      <c r="E2" s="49" t="s">
        <v>101</v>
      </c>
      <c r="F2" s="49" t="s">
        <v>102</v>
      </c>
      <c r="G2" s="47" t="s">
        <v>33</v>
      </c>
      <c r="H2" s="47" t="s">
        <v>14</v>
      </c>
      <c r="I2" s="47" t="s">
        <v>34</v>
      </c>
      <c r="J2" s="47" t="s">
        <v>35</v>
      </c>
      <c r="K2" s="47" t="s">
        <v>36</v>
      </c>
      <c r="L2" s="47" t="s">
        <v>37</v>
      </c>
      <c r="M2" s="47" t="s">
        <v>38</v>
      </c>
      <c r="N2" s="47" t="s">
        <v>39</v>
      </c>
      <c r="O2" s="47" t="s">
        <v>40</v>
      </c>
      <c r="P2" s="80" t="s">
        <v>103</v>
      </c>
      <c r="Q2" s="80" t="s">
        <v>113</v>
      </c>
      <c r="R2" s="81" t="s">
        <v>116</v>
      </c>
      <c r="S2" s="81" t="s">
        <v>115</v>
      </c>
      <c r="T2" s="81" t="s">
        <v>114</v>
      </c>
      <c r="U2" s="80" t="s">
        <v>112</v>
      </c>
      <c r="V2" s="82" t="s">
        <v>104</v>
      </c>
      <c r="W2" s="47" t="s">
        <v>41</v>
      </c>
      <c r="X2" s="47" t="s">
        <v>42</v>
      </c>
      <c r="Y2" s="47" t="s">
        <v>95</v>
      </c>
      <c r="Z2" s="47" t="s">
        <v>43</v>
      </c>
      <c r="AA2" s="47" t="s">
        <v>44</v>
      </c>
      <c r="AB2" s="47" t="s">
        <v>96</v>
      </c>
      <c r="AC2" s="47" t="s">
        <v>45</v>
      </c>
      <c r="AD2" s="47" t="s">
        <v>46</v>
      </c>
      <c r="AE2" s="47" t="s">
        <v>97</v>
      </c>
      <c r="AF2" s="47" t="s">
        <v>47</v>
      </c>
      <c r="AG2" s="47" t="s">
        <v>48</v>
      </c>
      <c r="AH2" s="47" t="s">
        <v>98</v>
      </c>
      <c r="AI2" s="47" t="s">
        <v>49</v>
      </c>
      <c r="AJ2" s="47" t="s">
        <v>50</v>
      </c>
      <c r="AK2" s="47" t="s">
        <v>51</v>
      </c>
      <c r="AL2" s="47" t="s">
        <v>52</v>
      </c>
      <c r="AM2" s="47" t="s">
        <v>53</v>
      </c>
      <c r="AN2" s="47" t="s">
        <v>54</v>
      </c>
      <c r="AO2" s="47" t="s">
        <v>55</v>
      </c>
      <c r="AP2" s="47" t="s">
        <v>56</v>
      </c>
      <c r="AQ2" s="47" t="s">
        <v>57</v>
      </c>
      <c r="AR2" s="47" t="s">
        <v>58</v>
      </c>
      <c r="AS2" s="47" t="s">
        <v>59</v>
      </c>
      <c r="AT2" s="47" t="s">
        <v>60</v>
      </c>
      <c r="AU2" s="47" t="s">
        <v>61</v>
      </c>
    </row>
    <row r="3" spans="1:54" s="83" customFormat="1" ht="15.75" x14ac:dyDescent="0.25">
      <c r="A3" s="83" t="s">
        <v>15</v>
      </c>
      <c r="B3" s="83">
        <v>0</v>
      </c>
      <c r="C3" s="84">
        <v>0.99</v>
      </c>
      <c r="D3" s="83" t="s">
        <v>2</v>
      </c>
      <c r="E3" s="83" t="s">
        <v>2</v>
      </c>
      <c r="F3" s="84">
        <v>0.99259868421052599</v>
      </c>
      <c r="G3" s="83">
        <v>39950</v>
      </c>
      <c r="H3" s="83">
        <v>848</v>
      </c>
      <c r="I3" s="83">
        <v>2.1299079851263629</v>
      </c>
      <c r="J3" s="83">
        <v>7859.076923076922</v>
      </c>
      <c r="K3" s="83">
        <v>19.672282661018578</v>
      </c>
      <c r="L3" s="83">
        <v>35.549999999999997</v>
      </c>
      <c r="M3" s="83">
        <v>8.9104273019474378E-2</v>
      </c>
      <c r="N3" s="83">
        <v>23.853727144866387</v>
      </c>
      <c r="O3" s="83">
        <v>221.07108081791625</v>
      </c>
      <c r="P3" s="83" t="s">
        <v>2</v>
      </c>
      <c r="Q3" s="83" t="s">
        <v>2</v>
      </c>
      <c r="R3" s="83" t="s">
        <v>2</v>
      </c>
      <c r="S3" s="83" t="s">
        <v>2</v>
      </c>
      <c r="T3" s="83" t="s">
        <v>2</v>
      </c>
      <c r="U3" s="83" t="s">
        <v>2</v>
      </c>
      <c r="V3" s="83" t="s">
        <v>2</v>
      </c>
      <c r="W3" s="83">
        <v>2</v>
      </c>
      <c r="X3" s="83">
        <v>2</v>
      </c>
      <c r="Y3" s="83">
        <f>W3*X3</f>
        <v>4</v>
      </c>
      <c r="Z3" s="83">
        <v>2</v>
      </c>
      <c r="AA3" s="83">
        <v>2</v>
      </c>
      <c r="AB3" s="83">
        <f>Z3*AA3</f>
        <v>4</v>
      </c>
      <c r="AC3" s="83">
        <v>0</v>
      </c>
      <c r="AD3" s="83">
        <v>0</v>
      </c>
      <c r="AE3" s="83">
        <f>AC3*AD3</f>
        <v>0</v>
      </c>
      <c r="AF3" s="83">
        <v>2</v>
      </c>
      <c r="AG3" s="83">
        <v>2.5</v>
      </c>
      <c r="AH3" s="83">
        <f>AF3*AG3</f>
        <v>5</v>
      </c>
      <c r="AI3" s="83">
        <v>2</v>
      </c>
      <c r="AJ3" s="83">
        <v>1</v>
      </c>
      <c r="AK3" s="83">
        <v>0</v>
      </c>
      <c r="AL3" s="83">
        <v>0</v>
      </c>
      <c r="AM3" s="85">
        <f t="shared" ref="AM3:AM20" si="0">(W3+Z3)/2</f>
        <v>2</v>
      </c>
      <c r="AN3" s="85">
        <f t="shared" ref="AN3:AN20" si="1">(X3+AA3)/2</f>
        <v>2</v>
      </c>
      <c r="AO3" s="85">
        <f>((W3*X3)+(Z3*AA3))/2</f>
        <v>4</v>
      </c>
      <c r="AP3" s="85">
        <f t="shared" ref="AP3:AP20" si="2">(AC3+AF3)/2</f>
        <v>1</v>
      </c>
      <c r="AQ3" s="85">
        <f t="shared" ref="AQ3:AQ20" si="3">(AD3+AG3)/2</f>
        <v>1.25</v>
      </c>
      <c r="AR3" s="85">
        <f t="shared" ref="AR3:AR8" si="4">((AC3*AD3)+(AF3*AG3))/2</f>
        <v>2.5</v>
      </c>
      <c r="AS3" s="85">
        <f>AI3*AJ3</f>
        <v>2</v>
      </c>
      <c r="AT3" s="85">
        <f>AK3*AL3</f>
        <v>0</v>
      </c>
      <c r="AU3" s="85">
        <v>0</v>
      </c>
      <c r="AV3" s="86"/>
      <c r="AW3" s="86"/>
      <c r="AX3" s="86"/>
      <c r="AY3" s="86"/>
      <c r="AZ3" s="86"/>
      <c r="BA3" s="86"/>
      <c r="BB3" s="86"/>
    </row>
    <row r="4" spans="1:54" s="83" customFormat="1" ht="15.75" x14ac:dyDescent="0.25">
      <c r="A4" s="83" t="s">
        <v>19</v>
      </c>
      <c r="B4" s="83">
        <v>0</v>
      </c>
      <c r="C4" s="84">
        <v>0.995</v>
      </c>
      <c r="D4" s="85" t="s">
        <v>2</v>
      </c>
      <c r="E4" s="85" t="s">
        <v>2</v>
      </c>
      <c r="F4" s="84">
        <v>0.99313893653516205</v>
      </c>
      <c r="G4" s="83">
        <v>49900</v>
      </c>
      <c r="H4" s="83">
        <v>841</v>
      </c>
      <c r="I4" s="83">
        <v>1.685370741482966</v>
      </c>
      <c r="J4" s="83">
        <v>9629.8461538461543</v>
      </c>
      <c r="K4" s="83">
        <v>19.298288885463236</v>
      </c>
      <c r="L4" s="83">
        <v>58.8</v>
      </c>
      <c r="M4" s="83">
        <v>0.11783567134268536</v>
      </c>
      <c r="N4" s="83">
        <v>14.302721088435375</v>
      </c>
      <c r="O4" s="83">
        <v>163.77289377289378</v>
      </c>
      <c r="P4" s="83" t="s">
        <v>2</v>
      </c>
      <c r="Q4" s="83" t="s">
        <v>2</v>
      </c>
      <c r="R4" s="83" t="s">
        <v>2</v>
      </c>
      <c r="S4" s="83" t="s">
        <v>2</v>
      </c>
      <c r="T4" s="83" t="s">
        <v>2</v>
      </c>
      <c r="U4" s="83" t="s">
        <v>2</v>
      </c>
      <c r="V4" s="83" t="s">
        <v>2</v>
      </c>
      <c r="W4" s="83">
        <v>3</v>
      </c>
      <c r="X4" s="83">
        <v>3</v>
      </c>
      <c r="Y4" s="83">
        <f t="shared" ref="Y4:Y20" si="5">W4*X4</f>
        <v>9</v>
      </c>
      <c r="Z4" s="83">
        <v>3</v>
      </c>
      <c r="AA4" s="83">
        <v>3</v>
      </c>
      <c r="AB4" s="83">
        <f t="shared" ref="AB4:AB20" si="6">Z4*AA4</f>
        <v>9</v>
      </c>
      <c r="AC4" s="83">
        <v>1</v>
      </c>
      <c r="AD4" s="83">
        <v>3</v>
      </c>
      <c r="AE4" s="83">
        <f t="shared" ref="AE4:AE20" si="7">AC4*AD4</f>
        <v>3</v>
      </c>
      <c r="AF4" s="83">
        <v>2</v>
      </c>
      <c r="AG4" s="83">
        <v>2.5</v>
      </c>
      <c r="AH4" s="83">
        <f t="shared" ref="AH4:AH20" si="8">AF4*AG4</f>
        <v>5</v>
      </c>
      <c r="AI4" s="83">
        <v>3</v>
      </c>
      <c r="AJ4" s="83">
        <v>2</v>
      </c>
      <c r="AK4" s="83">
        <v>1.5</v>
      </c>
      <c r="AL4" s="83">
        <v>1.5</v>
      </c>
      <c r="AM4" s="85">
        <f t="shared" si="0"/>
        <v>3</v>
      </c>
      <c r="AN4" s="85">
        <f t="shared" si="1"/>
        <v>3</v>
      </c>
      <c r="AO4" s="85">
        <f t="shared" ref="AO4:AO8" si="9">((W4*X4)+(Z4*AA4))/2</f>
        <v>9</v>
      </c>
      <c r="AP4" s="85">
        <f t="shared" si="2"/>
        <v>1.5</v>
      </c>
      <c r="AQ4" s="85">
        <f t="shared" si="3"/>
        <v>2.75</v>
      </c>
      <c r="AR4" s="85">
        <f t="shared" si="4"/>
        <v>4</v>
      </c>
      <c r="AS4" s="85">
        <f t="shared" ref="AS4:AS8" si="10">AI4*AJ4</f>
        <v>6</v>
      </c>
      <c r="AT4" s="85">
        <f t="shared" ref="AT4:AT8" si="11">AK4*AL4</f>
        <v>2.25</v>
      </c>
      <c r="AU4" s="85">
        <v>0</v>
      </c>
      <c r="AV4" s="86"/>
      <c r="AW4" s="86"/>
      <c r="AX4" s="86"/>
      <c r="AY4" s="86"/>
      <c r="AZ4" s="86"/>
      <c r="BA4" s="86"/>
      <c r="BB4" s="86"/>
    </row>
    <row r="5" spans="1:54" s="83" customFormat="1" ht="15.75" x14ac:dyDescent="0.25">
      <c r="A5" s="83" t="s">
        <v>16</v>
      </c>
      <c r="B5" s="83">
        <v>0</v>
      </c>
      <c r="C5" s="84">
        <v>0.997</v>
      </c>
      <c r="D5" s="85" t="s">
        <v>2</v>
      </c>
      <c r="E5" s="85" t="s">
        <v>2</v>
      </c>
      <c r="F5" s="84">
        <v>0.98698481561822105</v>
      </c>
      <c r="G5" s="83">
        <v>27500</v>
      </c>
      <c r="H5" s="83">
        <v>378</v>
      </c>
      <c r="I5" s="83">
        <v>1.3745454545454545</v>
      </c>
      <c r="J5" s="83">
        <v>2576.4615384615386</v>
      </c>
      <c r="K5" s="83">
        <v>9.3689510489510486</v>
      </c>
      <c r="L5" s="83">
        <v>10.8</v>
      </c>
      <c r="M5" s="83">
        <v>3.9272727272727272E-2</v>
      </c>
      <c r="N5" s="83">
        <v>35</v>
      </c>
      <c r="O5" s="83">
        <v>238.56125356125355</v>
      </c>
      <c r="P5" s="87">
        <v>27.953653335571289</v>
      </c>
      <c r="Q5" s="87">
        <v>35.773422241210937</v>
      </c>
      <c r="R5" s="87">
        <v>19.545680999755859</v>
      </c>
      <c r="S5" s="87">
        <v>40.581081390380859</v>
      </c>
      <c r="T5" s="87">
        <v>25.556758880615234</v>
      </c>
      <c r="U5" s="87">
        <v>29.796916961669922</v>
      </c>
      <c r="V5" s="87">
        <v>21.428995132446289</v>
      </c>
      <c r="W5" s="83">
        <v>3</v>
      </c>
      <c r="X5" s="83">
        <v>3</v>
      </c>
      <c r="Y5" s="83">
        <f t="shared" si="5"/>
        <v>9</v>
      </c>
      <c r="Z5" s="83">
        <v>2</v>
      </c>
      <c r="AA5" s="83">
        <v>3</v>
      </c>
      <c r="AB5" s="83">
        <f t="shared" si="6"/>
        <v>6</v>
      </c>
      <c r="AC5" s="83">
        <v>1</v>
      </c>
      <c r="AD5" s="83">
        <v>3</v>
      </c>
      <c r="AE5" s="83">
        <f t="shared" si="7"/>
        <v>3</v>
      </c>
      <c r="AF5" s="83">
        <v>2</v>
      </c>
      <c r="AG5" s="83">
        <v>2.5</v>
      </c>
      <c r="AH5" s="83">
        <f t="shared" si="8"/>
        <v>5</v>
      </c>
      <c r="AI5" s="83">
        <v>3</v>
      </c>
      <c r="AJ5" s="83">
        <v>2</v>
      </c>
      <c r="AK5" s="83">
        <v>1</v>
      </c>
      <c r="AL5" s="83">
        <v>1</v>
      </c>
      <c r="AM5" s="85">
        <f t="shared" si="0"/>
        <v>2.5</v>
      </c>
      <c r="AN5" s="85">
        <f t="shared" si="1"/>
        <v>3</v>
      </c>
      <c r="AO5" s="85">
        <f t="shared" si="9"/>
        <v>7.5</v>
      </c>
      <c r="AP5" s="85">
        <f t="shared" si="2"/>
        <v>1.5</v>
      </c>
      <c r="AQ5" s="85">
        <f t="shared" si="3"/>
        <v>2.75</v>
      </c>
      <c r="AR5" s="85">
        <f t="shared" si="4"/>
        <v>4</v>
      </c>
      <c r="AS5" s="85">
        <f t="shared" si="10"/>
        <v>6</v>
      </c>
      <c r="AT5" s="85">
        <f t="shared" si="11"/>
        <v>1</v>
      </c>
      <c r="AU5" s="85">
        <v>0</v>
      </c>
      <c r="AV5" s="86"/>
      <c r="AW5" s="86"/>
      <c r="AX5" s="86"/>
      <c r="AY5" s="86"/>
      <c r="AZ5" s="86"/>
      <c r="BA5" s="86"/>
      <c r="BB5" s="86"/>
    </row>
    <row r="6" spans="1:54" s="83" customFormat="1" ht="15.75" x14ac:dyDescent="0.25">
      <c r="A6" s="83" t="s">
        <v>18</v>
      </c>
      <c r="B6" s="83">
        <v>0</v>
      </c>
      <c r="C6" s="84">
        <v>1</v>
      </c>
      <c r="D6" s="85" t="s">
        <v>2</v>
      </c>
      <c r="E6" s="85" t="s">
        <v>2</v>
      </c>
      <c r="F6" s="84">
        <v>0.987341772151898</v>
      </c>
      <c r="G6" s="83">
        <v>34100</v>
      </c>
      <c r="H6" s="83">
        <v>604</v>
      </c>
      <c r="I6" s="83">
        <v>1.7378617513156609</v>
      </c>
      <c r="J6" s="83">
        <v>3034.8461538461534</v>
      </c>
      <c r="K6" s="83">
        <v>9.5213192040429977</v>
      </c>
      <c r="L6" s="83">
        <v>44.050000000000004</v>
      </c>
      <c r="M6" s="83">
        <v>0.11847649559375584</v>
      </c>
      <c r="N6" s="83">
        <v>13.711691259931895</v>
      </c>
      <c r="O6" s="83">
        <v>68.895485898891096</v>
      </c>
      <c r="P6" s="87">
        <v>28.880935668945312</v>
      </c>
      <c r="Q6" s="87">
        <v>36.507030487060547</v>
      </c>
      <c r="R6" s="87">
        <v>19.254631042480469</v>
      </c>
      <c r="S6" s="87">
        <v>40.065299987792969</v>
      </c>
      <c r="T6" s="87">
        <v>25.470317840576172</v>
      </c>
      <c r="U6" s="87">
        <v>29.471025466918945</v>
      </c>
      <c r="V6" s="87">
        <v>22.488975524902344</v>
      </c>
      <c r="W6" s="83">
        <v>3</v>
      </c>
      <c r="X6" s="83">
        <v>3</v>
      </c>
      <c r="Y6" s="83">
        <f t="shared" si="5"/>
        <v>9</v>
      </c>
      <c r="Z6" s="83">
        <v>2</v>
      </c>
      <c r="AA6" s="83">
        <v>3</v>
      </c>
      <c r="AB6" s="83">
        <f t="shared" si="6"/>
        <v>6</v>
      </c>
      <c r="AC6" s="83">
        <v>1</v>
      </c>
      <c r="AD6" s="83">
        <v>3</v>
      </c>
      <c r="AE6" s="83">
        <f t="shared" si="7"/>
        <v>3</v>
      </c>
      <c r="AF6" s="83">
        <v>2</v>
      </c>
      <c r="AG6" s="83">
        <v>2.5</v>
      </c>
      <c r="AH6" s="83">
        <f t="shared" si="8"/>
        <v>5</v>
      </c>
      <c r="AI6" s="83">
        <v>3</v>
      </c>
      <c r="AJ6" s="83">
        <v>2</v>
      </c>
      <c r="AK6" s="83">
        <v>1</v>
      </c>
      <c r="AL6" s="83">
        <v>1</v>
      </c>
      <c r="AM6" s="85">
        <f t="shared" si="0"/>
        <v>2.5</v>
      </c>
      <c r="AN6" s="85">
        <f t="shared" si="1"/>
        <v>3</v>
      </c>
      <c r="AO6" s="85">
        <f t="shared" si="9"/>
        <v>7.5</v>
      </c>
      <c r="AP6" s="85">
        <f t="shared" si="2"/>
        <v>1.5</v>
      </c>
      <c r="AQ6" s="85">
        <f t="shared" si="3"/>
        <v>2.75</v>
      </c>
      <c r="AR6" s="85">
        <f t="shared" si="4"/>
        <v>4</v>
      </c>
      <c r="AS6" s="85">
        <f t="shared" si="10"/>
        <v>6</v>
      </c>
      <c r="AT6" s="85">
        <f t="shared" si="11"/>
        <v>1</v>
      </c>
      <c r="AU6" s="85">
        <v>0</v>
      </c>
      <c r="AV6" s="86"/>
      <c r="AW6" s="86"/>
      <c r="AX6" s="86"/>
      <c r="AY6" s="86"/>
      <c r="AZ6" s="86"/>
      <c r="BA6" s="86"/>
      <c r="BB6" s="86"/>
    </row>
    <row r="7" spans="1:54" s="83" customFormat="1" ht="15.75" x14ac:dyDescent="0.25">
      <c r="A7" s="83" t="s">
        <v>17</v>
      </c>
      <c r="B7" s="83">
        <v>0</v>
      </c>
      <c r="C7" s="84">
        <v>1</v>
      </c>
      <c r="D7" s="85" t="s">
        <v>2</v>
      </c>
      <c r="E7" s="85" t="s">
        <v>2</v>
      </c>
      <c r="F7" s="84">
        <v>0.98133748055987502</v>
      </c>
      <c r="G7" s="83">
        <v>34200</v>
      </c>
      <c r="H7" s="83">
        <v>642</v>
      </c>
      <c r="I7" s="83">
        <v>1.8771929824561404</v>
      </c>
      <c r="J7" s="83">
        <v>2207.8461538461543</v>
      </c>
      <c r="K7" s="83">
        <v>6.455690508322089</v>
      </c>
      <c r="L7" s="83">
        <v>37.4</v>
      </c>
      <c r="M7" s="83">
        <v>0.10935672514619883</v>
      </c>
      <c r="N7" s="83">
        <v>17.165775401069521</v>
      </c>
      <c r="O7" s="83">
        <v>59.033319621554931</v>
      </c>
      <c r="P7" s="87">
        <v>27.371627807617188</v>
      </c>
      <c r="Q7" s="87">
        <v>41.973159790039063</v>
      </c>
      <c r="R7" s="87">
        <v>20.890228271484375</v>
      </c>
      <c r="S7" s="87">
        <v>40.272853851318359</v>
      </c>
      <c r="T7" s="87">
        <v>27.759744644165039</v>
      </c>
      <c r="U7" s="87">
        <v>29.660444259643555</v>
      </c>
      <c r="V7" s="87">
        <v>20.92631721496582</v>
      </c>
      <c r="W7" s="83">
        <v>3</v>
      </c>
      <c r="X7" s="83">
        <v>3</v>
      </c>
      <c r="Y7" s="83">
        <f t="shared" si="5"/>
        <v>9</v>
      </c>
      <c r="Z7" s="83">
        <v>3</v>
      </c>
      <c r="AA7" s="83">
        <v>2</v>
      </c>
      <c r="AB7" s="83">
        <f t="shared" si="6"/>
        <v>6</v>
      </c>
      <c r="AC7" s="83">
        <v>1</v>
      </c>
      <c r="AD7" s="83">
        <v>3</v>
      </c>
      <c r="AE7" s="83">
        <f t="shared" si="7"/>
        <v>3</v>
      </c>
      <c r="AF7" s="83">
        <v>2</v>
      </c>
      <c r="AG7" s="83">
        <v>2.5</v>
      </c>
      <c r="AH7" s="83">
        <f t="shared" si="8"/>
        <v>5</v>
      </c>
      <c r="AI7" s="83">
        <v>3</v>
      </c>
      <c r="AJ7" s="83">
        <v>2</v>
      </c>
      <c r="AK7" s="83">
        <v>1</v>
      </c>
      <c r="AL7" s="83">
        <v>1</v>
      </c>
      <c r="AM7" s="85">
        <f t="shared" si="0"/>
        <v>3</v>
      </c>
      <c r="AN7" s="85">
        <f t="shared" si="1"/>
        <v>2.5</v>
      </c>
      <c r="AO7" s="85">
        <f t="shared" si="9"/>
        <v>7.5</v>
      </c>
      <c r="AP7" s="85">
        <f t="shared" si="2"/>
        <v>1.5</v>
      </c>
      <c r="AQ7" s="85">
        <f t="shared" si="3"/>
        <v>2.75</v>
      </c>
      <c r="AR7" s="85">
        <f t="shared" si="4"/>
        <v>4</v>
      </c>
      <c r="AS7" s="85">
        <f t="shared" si="10"/>
        <v>6</v>
      </c>
      <c r="AT7" s="85">
        <f t="shared" si="11"/>
        <v>1</v>
      </c>
      <c r="AU7" s="85">
        <v>0</v>
      </c>
      <c r="AV7" s="86"/>
      <c r="AW7" s="86"/>
      <c r="AX7" s="86"/>
      <c r="AY7" s="86"/>
      <c r="AZ7" s="86"/>
      <c r="BA7" s="86"/>
      <c r="BB7" s="86"/>
    </row>
    <row r="8" spans="1:54" s="83" customFormat="1" ht="15.75" x14ac:dyDescent="0.25">
      <c r="A8" s="83" t="s">
        <v>20</v>
      </c>
      <c r="B8" s="83">
        <v>0</v>
      </c>
      <c r="C8" s="84">
        <v>0.997</v>
      </c>
      <c r="D8" s="85" t="s">
        <v>2</v>
      </c>
      <c r="E8" s="85" t="s">
        <v>2</v>
      </c>
      <c r="F8" s="84">
        <v>0.99133448873483498</v>
      </c>
      <c r="G8" s="83">
        <v>50400</v>
      </c>
      <c r="H8" s="83">
        <v>789</v>
      </c>
      <c r="I8" s="83">
        <v>1.5629217943628422</v>
      </c>
      <c r="J8" s="83">
        <v>3819.3076923076924</v>
      </c>
      <c r="K8" s="83">
        <v>7.9894958316792373</v>
      </c>
      <c r="L8" s="83">
        <v>97.5</v>
      </c>
      <c r="M8" s="83">
        <v>0.1935252084160381</v>
      </c>
      <c r="N8" s="83">
        <v>8.092307692307692</v>
      </c>
      <c r="O8" s="83">
        <v>39.172386587771207</v>
      </c>
      <c r="P8" s="87">
        <v>29.851751327514648</v>
      </c>
      <c r="Q8" s="87">
        <v>34.944908142089844</v>
      </c>
      <c r="R8" s="87">
        <v>18.040861129760742</v>
      </c>
      <c r="S8" s="87">
        <v>36.261623382568359</v>
      </c>
      <c r="T8" s="87">
        <v>26.899652481079102</v>
      </c>
      <c r="U8" s="87">
        <v>29.748083114624023</v>
      </c>
      <c r="V8" s="87">
        <v>20.944293975830078</v>
      </c>
      <c r="W8" s="83">
        <v>2</v>
      </c>
      <c r="X8" s="83">
        <v>3</v>
      </c>
      <c r="Y8" s="83">
        <f t="shared" si="5"/>
        <v>6</v>
      </c>
      <c r="Z8" s="83">
        <v>2</v>
      </c>
      <c r="AA8" s="83">
        <v>2</v>
      </c>
      <c r="AB8" s="83">
        <f t="shared" si="6"/>
        <v>4</v>
      </c>
      <c r="AC8" s="83">
        <v>1</v>
      </c>
      <c r="AD8" s="83">
        <v>3</v>
      </c>
      <c r="AE8" s="83">
        <f t="shared" si="7"/>
        <v>3</v>
      </c>
      <c r="AF8" s="83">
        <v>2</v>
      </c>
      <c r="AG8" s="83">
        <v>2.5</v>
      </c>
      <c r="AH8" s="83">
        <f t="shared" si="8"/>
        <v>5</v>
      </c>
      <c r="AI8" s="83">
        <v>3</v>
      </c>
      <c r="AJ8" s="83">
        <v>1</v>
      </c>
      <c r="AK8" s="83">
        <v>0</v>
      </c>
      <c r="AL8" s="83">
        <v>0</v>
      </c>
      <c r="AM8" s="85">
        <f t="shared" si="0"/>
        <v>2</v>
      </c>
      <c r="AN8" s="85">
        <f t="shared" si="1"/>
        <v>2.5</v>
      </c>
      <c r="AO8" s="85">
        <f t="shared" si="9"/>
        <v>5</v>
      </c>
      <c r="AP8" s="85">
        <f t="shared" si="2"/>
        <v>1.5</v>
      </c>
      <c r="AQ8" s="85">
        <f t="shared" si="3"/>
        <v>2.75</v>
      </c>
      <c r="AR8" s="85">
        <f t="shared" si="4"/>
        <v>4</v>
      </c>
      <c r="AS8" s="85">
        <f t="shared" si="10"/>
        <v>3</v>
      </c>
      <c r="AT8" s="85">
        <f t="shared" si="11"/>
        <v>0</v>
      </c>
      <c r="AU8" s="85">
        <v>0</v>
      </c>
      <c r="AV8" s="86"/>
      <c r="AW8" s="86"/>
      <c r="AX8" s="86"/>
      <c r="AY8" s="86"/>
      <c r="AZ8" s="86"/>
      <c r="BA8" s="86"/>
      <c r="BB8" s="86"/>
    </row>
    <row r="9" spans="1:54" s="62" customFormat="1" ht="15.75" x14ac:dyDescent="0.25">
      <c r="A9" s="59" t="s">
        <v>21</v>
      </c>
      <c r="B9" s="59">
        <v>1</v>
      </c>
      <c r="C9" s="32">
        <v>1</v>
      </c>
      <c r="D9" s="59" t="s">
        <v>2</v>
      </c>
      <c r="E9" s="59" t="s">
        <v>2</v>
      </c>
      <c r="F9" s="59" t="s">
        <v>2</v>
      </c>
      <c r="G9" s="59">
        <v>25300</v>
      </c>
      <c r="H9" s="59">
        <v>748</v>
      </c>
      <c r="I9" s="59">
        <v>2.9565217391304346</v>
      </c>
      <c r="J9" s="59">
        <v>5787.6478000000006</v>
      </c>
      <c r="K9" s="59">
        <v>22.876078260869566</v>
      </c>
      <c r="L9" s="59">
        <v>28.15</v>
      </c>
      <c r="M9" s="59">
        <v>0.11126482213438735</v>
      </c>
      <c r="N9" s="59">
        <v>26.571936056838368</v>
      </c>
      <c r="O9" s="59">
        <v>205.60027708703379</v>
      </c>
      <c r="P9" s="29" t="s">
        <v>62</v>
      </c>
      <c r="Q9" s="29" t="s">
        <v>63</v>
      </c>
      <c r="R9" s="29" t="s">
        <v>64</v>
      </c>
      <c r="S9" s="29" t="s">
        <v>65</v>
      </c>
      <c r="T9" s="29" t="s">
        <v>66</v>
      </c>
      <c r="U9" s="29">
        <v>27.2823421275138</v>
      </c>
      <c r="V9" s="29" t="s">
        <v>67</v>
      </c>
      <c r="W9" s="29">
        <v>3</v>
      </c>
      <c r="X9" s="29">
        <v>3</v>
      </c>
      <c r="Y9" s="62">
        <f t="shared" si="5"/>
        <v>9</v>
      </c>
      <c r="Z9" s="29">
        <v>2</v>
      </c>
      <c r="AA9" s="29">
        <v>3</v>
      </c>
      <c r="AB9" s="62">
        <f t="shared" si="6"/>
        <v>6</v>
      </c>
      <c r="AC9" s="29">
        <v>2</v>
      </c>
      <c r="AD9" s="29">
        <v>3</v>
      </c>
      <c r="AE9" s="62">
        <f t="shared" si="7"/>
        <v>6</v>
      </c>
      <c r="AF9" s="29">
        <v>1.5</v>
      </c>
      <c r="AG9" s="29">
        <v>2</v>
      </c>
      <c r="AH9" s="62">
        <f t="shared" si="8"/>
        <v>3</v>
      </c>
      <c r="AI9" s="59">
        <v>3</v>
      </c>
      <c r="AJ9" s="59">
        <v>3</v>
      </c>
      <c r="AK9" s="59">
        <v>2.5</v>
      </c>
      <c r="AL9" s="59">
        <v>2</v>
      </c>
      <c r="AM9" s="59">
        <f t="shared" si="0"/>
        <v>2.5</v>
      </c>
      <c r="AN9" s="59">
        <f t="shared" si="1"/>
        <v>3</v>
      </c>
      <c r="AO9" s="59">
        <f>((W9*X9)+(Z9*AA9))/2</f>
        <v>7.5</v>
      </c>
      <c r="AP9" s="59">
        <f t="shared" si="2"/>
        <v>1.75</v>
      </c>
      <c r="AQ9" s="59">
        <f t="shared" si="3"/>
        <v>2.5</v>
      </c>
      <c r="AR9" s="59">
        <f>((AC9*AD9)+(AF9*AG9))/2</f>
        <v>4.5</v>
      </c>
      <c r="AS9" s="59">
        <f>AI9*AJ9</f>
        <v>9</v>
      </c>
      <c r="AT9" s="59">
        <f>AK9*AL9</f>
        <v>5</v>
      </c>
      <c r="AU9" s="59">
        <v>0</v>
      </c>
      <c r="AV9" s="59"/>
      <c r="AW9" s="59"/>
      <c r="AX9" s="59"/>
      <c r="AY9" s="59"/>
      <c r="AZ9" s="59"/>
      <c r="BA9" s="59"/>
      <c r="BB9" s="59"/>
    </row>
    <row r="10" spans="1:54" s="62" customFormat="1" ht="15.75" x14ac:dyDescent="0.25">
      <c r="A10" s="59" t="s">
        <v>22</v>
      </c>
      <c r="B10" s="59">
        <v>1</v>
      </c>
      <c r="C10" s="62">
        <v>1</v>
      </c>
      <c r="D10" s="62">
        <v>1</v>
      </c>
      <c r="E10" s="62">
        <v>0.97826086956521696</v>
      </c>
      <c r="F10" s="62">
        <v>0.99390243902439002</v>
      </c>
      <c r="G10" s="59">
        <v>11800</v>
      </c>
      <c r="H10" s="59">
        <v>348</v>
      </c>
      <c r="I10" s="59">
        <v>2.9491525423728815</v>
      </c>
      <c r="J10" s="59">
        <v>3589.5382</v>
      </c>
      <c r="K10" s="59">
        <v>30.419815254237285</v>
      </c>
      <c r="L10" s="59">
        <v>45.05</v>
      </c>
      <c r="M10" s="59">
        <v>0.38177966101694916</v>
      </c>
      <c r="N10" s="59">
        <v>7.7247502774694787</v>
      </c>
      <c r="O10" s="59">
        <v>79.678983351831306</v>
      </c>
      <c r="P10" s="29" t="s">
        <v>2</v>
      </c>
      <c r="Q10" s="29" t="s">
        <v>2</v>
      </c>
      <c r="R10" s="29" t="s">
        <v>2</v>
      </c>
      <c r="S10" s="29" t="s">
        <v>2</v>
      </c>
      <c r="T10" s="29" t="s">
        <v>2</v>
      </c>
      <c r="U10" s="29" t="s">
        <v>2</v>
      </c>
      <c r="V10" s="29" t="s">
        <v>2</v>
      </c>
      <c r="W10" s="29">
        <v>2</v>
      </c>
      <c r="X10" s="29">
        <v>3</v>
      </c>
      <c r="Y10" s="62">
        <f t="shared" si="5"/>
        <v>6</v>
      </c>
      <c r="Z10" s="29">
        <v>2</v>
      </c>
      <c r="AA10" s="29">
        <v>3</v>
      </c>
      <c r="AB10" s="62">
        <f t="shared" si="6"/>
        <v>6</v>
      </c>
      <c r="AC10" s="29">
        <v>1</v>
      </c>
      <c r="AD10" s="29">
        <v>3</v>
      </c>
      <c r="AE10" s="62">
        <f t="shared" si="7"/>
        <v>3</v>
      </c>
      <c r="AF10" s="29">
        <v>2</v>
      </c>
      <c r="AG10" s="29">
        <v>2</v>
      </c>
      <c r="AH10" s="62">
        <f t="shared" si="8"/>
        <v>4</v>
      </c>
      <c r="AI10" s="59">
        <v>3</v>
      </c>
      <c r="AJ10" s="59">
        <v>3</v>
      </c>
      <c r="AK10" s="59">
        <v>1.5</v>
      </c>
      <c r="AL10" s="59">
        <v>2</v>
      </c>
      <c r="AM10" s="59">
        <f t="shared" si="0"/>
        <v>2</v>
      </c>
      <c r="AN10" s="59">
        <f t="shared" si="1"/>
        <v>3</v>
      </c>
      <c r="AO10" s="59">
        <f>((W10*X10)+(Z10*AA10))/2</f>
        <v>6</v>
      </c>
      <c r="AP10" s="59">
        <f t="shared" si="2"/>
        <v>1.5</v>
      </c>
      <c r="AQ10" s="59">
        <f t="shared" si="3"/>
        <v>2.5</v>
      </c>
      <c r="AR10" s="59">
        <f t="shared" ref="AR10:AR20" si="12">((AC10*AD10)+(AF10*AG10))/2</f>
        <v>3.5</v>
      </c>
      <c r="AS10" s="59">
        <f>AI10*AJ10</f>
        <v>9</v>
      </c>
      <c r="AT10" s="59">
        <f>AK10*AL10</f>
        <v>3</v>
      </c>
      <c r="AU10" s="59">
        <v>0</v>
      </c>
      <c r="AV10" s="59"/>
      <c r="AW10" s="59"/>
      <c r="AX10" s="59"/>
      <c r="AY10" s="59"/>
      <c r="AZ10" s="59"/>
      <c r="BA10" s="59"/>
      <c r="BB10" s="59"/>
    </row>
    <row r="11" spans="1:54" s="62" customFormat="1" ht="15.75" x14ac:dyDescent="0.25">
      <c r="A11" s="59" t="s">
        <v>23</v>
      </c>
      <c r="B11" s="59">
        <v>1</v>
      </c>
      <c r="C11" s="62">
        <v>1</v>
      </c>
      <c r="D11" s="62">
        <v>1</v>
      </c>
      <c r="E11" s="62">
        <v>1</v>
      </c>
      <c r="F11" s="62">
        <v>0.99740932642487001</v>
      </c>
      <c r="G11" s="59">
        <v>19000</v>
      </c>
      <c r="H11" s="59">
        <v>396</v>
      </c>
      <c r="I11" s="59">
        <v>2.0810241047405067</v>
      </c>
      <c r="J11" s="59">
        <v>4010.5657000000001</v>
      </c>
      <c r="K11" s="59">
        <v>21.046997367618097</v>
      </c>
      <c r="L11" s="59">
        <v>41.4</v>
      </c>
      <c r="M11" s="59">
        <v>0.21737538487143215</v>
      </c>
      <c r="N11" s="59">
        <v>9.5652173913043477</v>
      </c>
      <c r="O11" s="59">
        <v>96.873567632850254</v>
      </c>
      <c r="P11" s="29">
        <v>33.096027374267578</v>
      </c>
      <c r="Q11" s="29">
        <v>36.84100341796875</v>
      </c>
      <c r="R11" s="29">
        <v>16.55125617980957</v>
      </c>
      <c r="S11" s="29">
        <v>37.201835632324219</v>
      </c>
      <c r="T11" s="29">
        <v>27.965377807617188</v>
      </c>
      <c r="U11" s="29">
        <v>30.967096328735352</v>
      </c>
      <c r="V11" s="29">
        <v>22.048822402954102</v>
      </c>
      <c r="W11" s="29">
        <v>1</v>
      </c>
      <c r="X11" s="29">
        <v>3</v>
      </c>
      <c r="Y11" s="62">
        <f t="shared" si="5"/>
        <v>3</v>
      </c>
      <c r="Z11" s="29">
        <v>2</v>
      </c>
      <c r="AA11" s="29">
        <v>2</v>
      </c>
      <c r="AB11" s="62">
        <f t="shared" si="6"/>
        <v>4</v>
      </c>
      <c r="AC11" s="29">
        <v>1</v>
      </c>
      <c r="AD11" s="29">
        <v>2</v>
      </c>
      <c r="AE11" s="62">
        <f t="shared" si="7"/>
        <v>2</v>
      </c>
      <c r="AF11" s="29">
        <v>2</v>
      </c>
      <c r="AG11" s="29">
        <v>2</v>
      </c>
      <c r="AH11" s="62">
        <f t="shared" si="8"/>
        <v>4</v>
      </c>
      <c r="AI11" s="59">
        <v>3</v>
      </c>
      <c r="AJ11" s="59">
        <v>3</v>
      </c>
      <c r="AK11" s="59">
        <v>1.5</v>
      </c>
      <c r="AL11" s="59">
        <v>2</v>
      </c>
      <c r="AM11" s="59">
        <f t="shared" si="0"/>
        <v>1.5</v>
      </c>
      <c r="AN11" s="59">
        <f t="shared" si="1"/>
        <v>2.5</v>
      </c>
      <c r="AO11" s="59">
        <f>((W11*X11)+(Z11*AA11))/2</f>
        <v>3.5</v>
      </c>
      <c r="AP11" s="59">
        <f t="shared" si="2"/>
        <v>1.5</v>
      </c>
      <c r="AQ11" s="59">
        <f t="shared" si="3"/>
        <v>2</v>
      </c>
      <c r="AR11" s="59">
        <f t="shared" si="12"/>
        <v>3</v>
      </c>
      <c r="AS11" s="59">
        <f>AI11*AJ11</f>
        <v>9</v>
      </c>
      <c r="AT11" s="59">
        <f>AK11*AL11</f>
        <v>3</v>
      </c>
      <c r="AU11" s="59">
        <v>0</v>
      </c>
      <c r="AV11" s="59"/>
      <c r="AW11" s="59"/>
      <c r="AX11" s="59"/>
      <c r="AY11" s="59"/>
      <c r="AZ11" s="59"/>
      <c r="BA11" s="59"/>
      <c r="BB11" s="59"/>
    </row>
    <row r="12" spans="1:54" s="62" customFormat="1" ht="15.75" x14ac:dyDescent="0.25">
      <c r="A12" s="59" t="s">
        <v>24</v>
      </c>
      <c r="B12" s="59">
        <v>1</v>
      </c>
      <c r="C12" s="62">
        <v>1</v>
      </c>
      <c r="D12" s="59" t="s">
        <v>2</v>
      </c>
      <c r="E12" s="59" t="s">
        <v>2</v>
      </c>
      <c r="F12" s="59" t="s">
        <v>2</v>
      </c>
      <c r="G12" s="59">
        <v>13100</v>
      </c>
      <c r="H12" s="59">
        <v>347</v>
      </c>
      <c r="I12" s="59">
        <v>2.6488549618320598</v>
      </c>
      <c r="J12" s="59">
        <v>2678.1194</v>
      </c>
      <c r="K12" s="59">
        <v>20.443659541984701</v>
      </c>
      <c r="L12" s="59">
        <v>39.450000000000003</v>
      </c>
      <c r="M12" s="59">
        <v>0.30114503816793897</v>
      </c>
      <c r="N12" s="59">
        <v>8.7959442332065905</v>
      </c>
      <c r="O12" s="59">
        <v>67.886423320659063</v>
      </c>
      <c r="P12" s="29">
        <v>30.268136978149414</v>
      </c>
      <c r="Q12" s="29">
        <v>36.506690979003906</v>
      </c>
      <c r="R12" s="29">
        <v>20.92962646484375</v>
      </c>
      <c r="S12" s="29">
        <v>33.973453521728516</v>
      </c>
      <c r="T12" s="29">
        <v>29.233245849609375</v>
      </c>
      <c r="U12" s="29">
        <v>31.942346572875977</v>
      </c>
      <c r="V12" s="29">
        <v>21.618501663208008</v>
      </c>
      <c r="W12" s="29">
        <v>1</v>
      </c>
      <c r="X12" s="29">
        <v>3</v>
      </c>
      <c r="Y12" s="62">
        <f t="shared" si="5"/>
        <v>3</v>
      </c>
      <c r="Z12" s="29">
        <v>1</v>
      </c>
      <c r="AA12" s="29">
        <v>3</v>
      </c>
      <c r="AB12" s="62">
        <f t="shared" si="6"/>
        <v>3</v>
      </c>
      <c r="AC12" s="29">
        <v>2</v>
      </c>
      <c r="AD12" s="29">
        <v>2</v>
      </c>
      <c r="AE12" s="62">
        <f t="shared" si="7"/>
        <v>4</v>
      </c>
      <c r="AF12" s="29">
        <v>2</v>
      </c>
      <c r="AG12" s="29">
        <v>2</v>
      </c>
      <c r="AH12" s="62">
        <f t="shared" si="8"/>
        <v>4</v>
      </c>
      <c r="AI12" s="59">
        <v>3</v>
      </c>
      <c r="AJ12" s="59">
        <v>3</v>
      </c>
      <c r="AK12" s="59">
        <v>1.5</v>
      </c>
      <c r="AL12" s="59">
        <v>2</v>
      </c>
      <c r="AM12" s="59">
        <f t="shared" si="0"/>
        <v>1</v>
      </c>
      <c r="AN12" s="59">
        <f t="shared" si="1"/>
        <v>3</v>
      </c>
      <c r="AO12" s="59">
        <f>((W12*X12)+(Z12*AA12))/2</f>
        <v>3</v>
      </c>
      <c r="AP12" s="59">
        <f t="shared" si="2"/>
        <v>2</v>
      </c>
      <c r="AQ12" s="59">
        <f t="shared" si="3"/>
        <v>2</v>
      </c>
      <c r="AR12" s="59">
        <f t="shared" si="12"/>
        <v>4</v>
      </c>
      <c r="AS12" s="59">
        <f>AI12*AJ12</f>
        <v>9</v>
      </c>
      <c r="AT12" s="59">
        <f>AK12*AL12</f>
        <v>3</v>
      </c>
      <c r="AU12" s="59">
        <v>0</v>
      </c>
      <c r="AV12" s="59"/>
      <c r="AW12" s="59"/>
      <c r="AX12" s="59"/>
      <c r="AY12" s="59"/>
      <c r="AZ12" s="59"/>
      <c r="BB12" s="59"/>
    </row>
    <row r="13" spans="1:54" s="62" customFormat="1" ht="15.75" x14ac:dyDescent="0.25">
      <c r="A13" s="59" t="s">
        <v>25</v>
      </c>
      <c r="B13" s="59">
        <v>1</v>
      </c>
      <c r="C13" s="62">
        <v>1</v>
      </c>
      <c r="D13" s="59" t="s">
        <v>2</v>
      </c>
      <c r="E13" s="59" t="s">
        <v>2</v>
      </c>
      <c r="F13" s="59" t="s">
        <v>2</v>
      </c>
      <c r="G13" s="59">
        <v>10266.666666666666</v>
      </c>
      <c r="H13" s="59">
        <v>205.66666666666666</v>
      </c>
      <c r="I13" s="59">
        <v>2.2984142290796097</v>
      </c>
      <c r="J13" s="59">
        <v>1482.9908666666668</v>
      </c>
      <c r="K13" s="59">
        <v>15.973177067514319</v>
      </c>
      <c r="L13" s="59">
        <v>30.816666666666666</v>
      </c>
      <c r="M13" s="59">
        <v>0.37873769301284571</v>
      </c>
      <c r="N13" s="59">
        <v>6.6738777717685229</v>
      </c>
      <c r="O13" s="59">
        <v>48.12301352082207</v>
      </c>
      <c r="P13" s="29">
        <v>27.730072021484375</v>
      </c>
      <c r="Q13" s="29">
        <v>35.543434143066406</v>
      </c>
      <c r="R13" s="29">
        <v>25.926191329956055</v>
      </c>
      <c r="S13" s="29">
        <v>37.216209411621094</v>
      </c>
      <c r="T13" s="29">
        <v>34.933853149414063</v>
      </c>
      <c r="U13" s="29">
        <v>33.590770721435547</v>
      </c>
      <c r="V13" s="29">
        <v>22.945640563964844</v>
      </c>
      <c r="W13" s="29">
        <v>2</v>
      </c>
      <c r="X13" s="29">
        <v>3</v>
      </c>
      <c r="Y13" s="62">
        <f t="shared" si="5"/>
        <v>6</v>
      </c>
      <c r="Z13" s="29">
        <v>2.5</v>
      </c>
      <c r="AA13" s="29">
        <v>3</v>
      </c>
      <c r="AB13" s="62">
        <f t="shared" si="6"/>
        <v>7.5</v>
      </c>
      <c r="AC13" s="29">
        <v>1</v>
      </c>
      <c r="AD13" s="29">
        <v>2</v>
      </c>
      <c r="AE13" s="62">
        <f t="shared" si="7"/>
        <v>2</v>
      </c>
      <c r="AF13" s="29">
        <v>2</v>
      </c>
      <c r="AG13" s="29">
        <v>2</v>
      </c>
      <c r="AH13" s="62">
        <f t="shared" si="8"/>
        <v>4</v>
      </c>
      <c r="AI13" s="59">
        <v>1</v>
      </c>
      <c r="AJ13" s="59">
        <v>3</v>
      </c>
      <c r="AK13" s="59">
        <v>1</v>
      </c>
      <c r="AL13" s="59">
        <v>2</v>
      </c>
      <c r="AM13" s="59">
        <f t="shared" si="0"/>
        <v>2.25</v>
      </c>
      <c r="AN13" s="59">
        <f t="shared" si="1"/>
        <v>3</v>
      </c>
      <c r="AO13" s="59">
        <f t="shared" ref="AO13" si="13">((W13*X13)+(Z13*AA13))/2</f>
        <v>6.75</v>
      </c>
      <c r="AP13" s="59">
        <f t="shared" si="2"/>
        <v>1.5</v>
      </c>
      <c r="AQ13" s="59">
        <f t="shared" si="3"/>
        <v>2</v>
      </c>
      <c r="AR13" s="59">
        <f t="shared" si="12"/>
        <v>3</v>
      </c>
      <c r="AS13" s="59">
        <f t="shared" ref="AS13" si="14">AI13*AJ13</f>
        <v>3</v>
      </c>
      <c r="AT13" s="59">
        <f t="shared" ref="AT13" si="15">AK13*AL13</f>
        <v>2</v>
      </c>
      <c r="AU13" s="59">
        <v>0</v>
      </c>
      <c r="AV13" s="59"/>
      <c r="AW13" s="59"/>
      <c r="AX13" s="59"/>
      <c r="AY13" s="59"/>
      <c r="AZ13" s="59"/>
      <c r="BA13" s="59"/>
      <c r="BB13" s="59"/>
    </row>
    <row r="14" spans="1:54" s="62" customFormat="1" ht="15.75" x14ac:dyDescent="0.25">
      <c r="A14" s="59" t="s">
        <v>26</v>
      </c>
      <c r="B14" s="59">
        <v>1</v>
      </c>
      <c r="C14" s="62">
        <v>0.98</v>
      </c>
      <c r="D14" s="62">
        <v>1</v>
      </c>
      <c r="E14" s="62">
        <v>1</v>
      </c>
      <c r="F14" s="62">
        <v>1</v>
      </c>
      <c r="G14" s="59">
        <v>26200</v>
      </c>
      <c r="H14" s="59">
        <v>360</v>
      </c>
      <c r="I14" s="59">
        <v>1.8407870611383299</v>
      </c>
      <c r="J14" s="59">
        <v>5733.0488000000005</v>
      </c>
      <c r="K14" s="59">
        <v>29.640698712256199</v>
      </c>
      <c r="L14" s="59">
        <v>25.933333333333334</v>
      </c>
      <c r="M14" s="59">
        <v>0.13429541120485367</v>
      </c>
      <c r="N14" s="59">
        <v>13.881748071979434</v>
      </c>
      <c r="O14" s="59">
        <v>221.0687197943445</v>
      </c>
      <c r="P14" s="29">
        <v>33.846630096435547</v>
      </c>
      <c r="Q14" s="29">
        <v>40</v>
      </c>
      <c r="R14" s="29">
        <v>20.32948112487793</v>
      </c>
      <c r="S14" s="29">
        <v>35.475631713867188</v>
      </c>
      <c r="T14" s="29">
        <v>27.874116897583008</v>
      </c>
      <c r="U14" s="29">
        <v>30.165700912475586</v>
      </c>
      <c r="V14" s="29">
        <v>21.451950073242188</v>
      </c>
      <c r="W14" s="29">
        <v>1</v>
      </c>
      <c r="X14" s="29">
        <v>3</v>
      </c>
      <c r="Y14" s="62">
        <f t="shared" si="5"/>
        <v>3</v>
      </c>
      <c r="Z14" s="29">
        <v>1</v>
      </c>
      <c r="AA14" s="29">
        <v>3</v>
      </c>
      <c r="AB14" s="62">
        <f t="shared" si="6"/>
        <v>3</v>
      </c>
      <c r="AC14" s="29">
        <v>0</v>
      </c>
      <c r="AD14" s="29">
        <v>0</v>
      </c>
      <c r="AE14" s="62">
        <f t="shared" si="7"/>
        <v>0</v>
      </c>
      <c r="AF14" s="29">
        <v>0</v>
      </c>
      <c r="AG14" s="29">
        <v>0</v>
      </c>
      <c r="AH14" s="62">
        <f t="shared" si="8"/>
        <v>0</v>
      </c>
      <c r="AI14" s="59">
        <v>2</v>
      </c>
      <c r="AJ14" s="59">
        <v>2</v>
      </c>
      <c r="AK14" s="59">
        <v>1</v>
      </c>
      <c r="AL14" s="59">
        <v>1</v>
      </c>
      <c r="AM14" s="59">
        <f t="shared" si="0"/>
        <v>1</v>
      </c>
      <c r="AN14" s="59">
        <f t="shared" si="1"/>
        <v>3</v>
      </c>
      <c r="AO14" s="59">
        <f>((W14*X14)+(Z14*AA14))/2</f>
        <v>3</v>
      </c>
      <c r="AP14" s="59">
        <f t="shared" si="2"/>
        <v>0</v>
      </c>
      <c r="AQ14" s="59">
        <f t="shared" si="3"/>
        <v>0</v>
      </c>
      <c r="AR14" s="59">
        <f t="shared" si="12"/>
        <v>0</v>
      </c>
      <c r="AS14" s="59">
        <f>AI14*AJ14</f>
        <v>4</v>
      </c>
      <c r="AT14" s="59">
        <f>AK14*AL14</f>
        <v>1</v>
      </c>
      <c r="AU14" s="59">
        <v>0</v>
      </c>
      <c r="AV14" s="59"/>
      <c r="AW14" s="59"/>
      <c r="AX14" s="59"/>
      <c r="AY14" s="59"/>
      <c r="AZ14" s="59"/>
      <c r="BA14" s="59"/>
      <c r="BB14" s="59"/>
    </row>
    <row r="15" spans="1:54" s="62" customFormat="1" ht="15.75" x14ac:dyDescent="0.25">
      <c r="A15" s="59" t="s">
        <v>27</v>
      </c>
      <c r="B15" s="59">
        <v>1</v>
      </c>
      <c r="C15" s="62">
        <v>0.99307958477508596</v>
      </c>
      <c r="D15" s="62">
        <v>0.97310924369747798</v>
      </c>
      <c r="E15" s="62">
        <v>0.98909090909090902</v>
      </c>
      <c r="F15" s="62">
        <v>0.98812999999999995</v>
      </c>
      <c r="G15" s="59">
        <v>50100</v>
      </c>
      <c r="H15" s="59">
        <v>640</v>
      </c>
      <c r="I15" s="59">
        <v>1.28</v>
      </c>
      <c r="J15" s="59">
        <v>4983.75</v>
      </c>
      <c r="K15" s="59">
        <v>9.9476047904191596</v>
      </c>
      <c r="L15" s="59">
        <v>45.1</v>
      </c>
      <c r="M15" s="59">
        <v>9.0019960079840318E-4</v>
      </c>
      <c r="N15" s="59">
        <v>14.190687361419</v>
      </c>
      <c r="O15" s="59">
        <v>110.5044345898</v>
      </c>
      <c r="P15" s="29" t="s">
        <v>68</v>
      </c>
      <c r="Q15" s="29" t="s">
        <v>69</v>
      </c>
      <c r="R15" s="77">
        <v>15.103406670260901</v>
      </c>
      <c r="S15" s="29" t="s">
        <v>70</v>
      </c>
      <c r="T15" s="29" t="s">
        <v>71</v>
      </c>
      <c r="U15" s="29">
        <v>28.982474847301301</v>
      </c>
      <c r="V15" s="29" t="s">
        <v>72</v>
      </c>
      <c r="W15" s="29">
        <v>2</v>
      </c>
      <c r="X15" s="29">
        <v>3</v>
      </c>
      <c r="Y15" s="62">
        <f t="shared" si="5"/>
        <v>6</v>
      </c>
      <c r="Z15" s="29">
        <v>2.5</v>
      </c>
      <c r="AA15" s="29">
        <v>3</v>
      </c>
      <c r="AB15" s="62">
        <f t="shared" si="6"/>
        <v>7.5</v>
      </c>
      <c r="AC15" s="29">
        <v>1</v>
      </c>
      <c r="AD15" s="29">
        <v>2</v>
      </c>
      <c r="AE15" s="62">
        <f t="shared" si="7"/>
        <v>2</v>
      </c>
      <c r="AF15" s="29">
        <v>1.5</v>
      </c>
      <c r="AG15" s="29">
        <v>2</v>
      </c>
      <c r="AH15" s="62">
        <f t="shared" si="8"/>
        <v>3</v>
      </c>
      <c r="AI15" s="59">
        <v>2</v>
      </c>
      <c r="AJ15" s="59">
        <v>3</v>
      </c>
      <c r="AK15" s="59">
        <v>1.5</v>
      </c>
      <c r="AL15" s="59">
        <v>2</v>
      </c>
      <c r="AM15" s="59">
        <f t="shared" si="0"/>
        <v>2.25</v>
      </c>
      <c r="AN15" s="59">
        <f t="shared" si="1"/>
        <v>3</v>
      </c>
      <c r="AO15" s="59">
        <f t="shared" ref="AO15" si="16">((W15*X15)+(Z15*AA15))/2</f>
        <v>6.75</v>
      </c>
      <c r="AP15" s="59">
        <f t="shared" si="2"/>
        <v>1.25</v>
      </c>
      <c r="AQ15" s="59">
        <f t="shared" si="3"/>
        <v>2</v>
      </c>
      <c r="AR15" s="59">
        <f t="shared" si="12"/>
        <v>2.5</v>
      </c>
      <c r="AS15" s="59">
        <f t="shared" ref="AS15" si="17">AI15*AJ15</f>
        <v>6</v>
      </c>
      <c r="AT15" s="59">
        <f t="shared" ref="AT15" si="18">AK15*AL15</f>
        <v>3</v>
      </c>
      <c r="AU15" s="59">
        <v>0</v>
      </c>
      <c r="AV15" s="59"/>
      <c r="AW15" s="59"/>
      <c r="AX15" s="59"/>
      <c r="AY15" s="59"/>
      <c r="AZ15" s="59"/>
      <c r="BA15" s="59"/>
      <c r="BB15" s="59"/>
    </row>
    <row r="16" spans="1:54" s="62" customFormat="1" ht="15.75" x14ac:dyDescent="0.25">
      <c r="A16" s="59" t="s">
        <v>79</v>
      </c>
      <c r="B16" s="59">
        <v>1</v>
      </c>
      <c r="C16" s="62">
        <v>1</v>
      </c>
      <c r="D16" s="62">
        <v>1</v>
      </c>
      <c r="E16" s="62">
        <v>0.96279594137542202</v>
      </c>
      <c r="F16" s="62">
        <v>0.98335644937586597</v>
      </c>
      <c r="G16" s="59">
        <v>16800</v>
      </c>
      <c r="H16" s="59">
        <v>262</v>
      </c>
      <c r="I16" s="59">
        <v>1.5894097222222201</v>
      </c>
      <c r="J16" s="59">
        <v>1222.71</v>
      </c>
      <c r="K16" s="59">
        <v>7.7821197916666698</v>
      </c>
      <c r="L16" s="59">
        <v>14.385</v>
      </c>
      <c r="M16" s="59">
        <v>9.158854166666669E-2</v>
      </c>
      <c r="N16" s="59">
        <v>18.21341675356274</v>
      </c>
      <c r="O16" s="59">
        <v>84.998957247132438</v>
      </c>
      <c r="P16" s="29">
        <v>40</v>
      </c>
      <c r="Q16" s="29">
        <v>40</v>
      </c>
      <c r="R16" s="78" t="s">
        <v>80</v>
      </c>
      <c r="S16" s="78" t="s">
        <v>81</v>
      </c>
      <c r="T16" s="78" t="s">
        <v>82</v>
      </c>
      <c r="U16" s="29">
        <v>25.732686517459005</v>
      </c>
      <c r="V16" s="79" t="s">
        <v>83</v>
      </c>
      <c r="W16" s="79">
        <v>2</v>
      </c>
      <c r="X16" s="79">
        <v>3</v>
      </c>
      <c r="Y16" s="62">
        <f t="shared" si="5"/>
        <v>6</v>
      </c>
      <c r="Z16" s="79">
        <v>2</v>
      </c>
      <c r="AA16" s="79">
        <v>3</v>
      </c>
      <c r="AB16" s="62">
        <f t="shared" si="6"/>
        <v>6</v>
      </c>
      <c r="AC16" s="79">
        <v>1</v>
      </c>
      <c r="AD16" s="79">
        <v>1</v>
      </c>
      <c r="AE16" s="62">
        <f t="shared" si="7"/>
        <v>1</v>
      </c>
      <c r="AF16" s="79">
        <v>1.5</v>
      </c>
      <c r="AG16" s="79">
        <v>2</v>
      </c>
      <c r="AH16" s="62">
        <f t="shared" si="8"/>
        <v>3</v>
      </c>
      <c r="AI16" s="59">
        <v>3</v>
      </c>
      <c r="AJ16" s="59">
        <v>3</v>
      </c>
      <c r="AK16" s="59">
        <v>1.5</v>
      </c>
      <c r="AL16" s="59">
        <v>2</v>
      </c>
      <c r="AM16" s="59">
        <f t="shared" si="0"/>
        <v>2</v>
      </c>
      <c r="AN16" s="59">
        <f t="shared" si="1"/>
        <v>3</v>
      </c>
      <c r="AO16" s="59">
        <f>((W16*X16)+(Z16*AA16))/2</f>
        <v>6</v>
      </c>
      <c r="AP16" s="59">
        <f t="shared" si="2"/>
        <v>1.25</v>
      </c>
      <c r="AQ16" s="59">
        <f t="shared" si="3"/>
        <v>1.5</v>
      </c>
      <c r="AR16" s="59">
        <f t="shared" si="12"/>
        <v>2</v>
      </c>
      <c r="AS16" s="59">
        <f>AI16*AJ16</f>
        <v>9</v>
      </c>
      <c r="AT16" s="59">
        <f>AK16*AL16</f>
        <v>3</v>
      </c>
      <c r="AU16" s="59">
        <v>0</v>
      </c>
    </row>
    <row r="17" spans="1:54" s="62" customFormat="1" ht="15.75" x14ac:dyDescent="0.25">
      <c r="A17" s="59" t="s">
        <v>28</v>
      </c>
      <c r="B17" s="59">
        <v>1</v>
      </c>
      <c r="C17" s="62">
        <v>1</v>
      </c>
      <c r="D17" s="62">
        <v>0.99227799227799196</v>
      </c>
      <c r="E17" s="62">
        <v>0.99637681159420199</v>
      </c>
      <c r="F17" s="62">
        <v>0.99045996592844898</v>
      </c>
      <c r="G17" s="59">
        <v>32100</v>
      </c>
      <c r="H17" s="59">
        <v>471.625</v>
      </c>
      <c r="I17" s="59">
        <v>1.66417486755269</v>
      </c>
      <c r="J17" s="59">
        <v>3575.85</v>
      </c>
      <c r="K17" s="59">
        <v>11.180843406188</v>
      </c>
      <c r="L17" s="59">
        <v>34</v>
      </c>
      <c r="M17" s="59">
        <v>0.1070180810581278</v>
      </c>
      <c r="N17" s="59">
        <v>13.871323529411764</v>
      </c>
      <c r="O17" s="59">
        <v>105.17205882352941</v>
      </c>
      <c r="P17" s="29" t="s">
        <v>73</v>
      </c>
      <c r="Q17" s="29" t="s">
        <v>74</v>
      </c>
      <c r="R17" s="29" t="s">
        <v>75</v>
      </c>
      <c r="S17" s="29" t="s">
        <v>76</v>
      </c>
      <c r="T17" s="29" t="s">
        <v>77</v>
      </c>
      <c r="U17" s="29">
        <v>30.643737227212998</v>
      </c>
      <c r="V17" s="29" t="s">
        <v>78</v>
      </c>
      <c r="W17" s="29">
        <v>1</v>
      </c>
      <c r="X17" s="29">
        <v>3</v>
      </c>
      <c r="Y17" s="62">
        <f t="shared" si="5"/>
        <v>3</v>
      </c>
      <c r="Z17" s="29">
        <v>2</v>
      </c>
      <c r="AA17" s="29">
        <v>3</v>
      </c>
      <c r="AB17" s="62">
        <f t="shared" si="6"/>
        <v>6</v>
      </c>
      <c r="AC17" s="29">
        <v>0</v>
      </c>
      <c r="AD17" s="29">
        <v>0</v>
      </c>
      <c r="AE17" s="62">
        <f t="shared" si="7"/>
        <v>0</v>
      </c>
      <c r="AF17" s="29">
        <v>2</v>
      </c>
      <c r="AG17" s="29">
        <v>2</v>
      </c>
      <c r="AH17" s="62">
        <f t="shared" si="8"/>
        <v>4</v>
      </c>
      <c r="AI17" s="59">
        <v>3</v>
      </c>
      <c r="AJ17" s="59">
        <v>3</v>
      </c>
      <c r="AK17" s="59">
        <v>1.5</v>
      </c>
      <c r="AL17" s="59">
        <v>2</v>
      </c>
      <c r="AM17" s="59">
        <f t="shared" si="0"/>
        <v>1.5</v>
      </c>
      <c r="AN17" s="59">
        <f t="shared" si="1"/>
        <v>3</v>
      </c>
      <c r="AO17" s="59">
        <f t="shared" ref="AO17" si="19">((W17*X17)+(Z17*AA17))/2</f>
        <v>4.5</v>
      </c>
      <c r="AP17" s="59">
        <f t="shared" si="2"/>
        <v>1</v>
      </c>
      <c r="AQ17" s="59">
        <f t="shared" si="3"/>
        <v>1</v>
      </c>
      <c r="AR17" s="59">
        <f t="shared" si="12"/>
        <v>2</v>
      </c>
      <c r="AS17" s="59">
        <f t="shared" ref="AS17" si="20">AI17*AJ17</f>
        <v>9</v>
      </c>
      <c r="AT17" s="59">
        <f t="shared" ref="AT17" si="21">AK17*AL17</f>
        <v>3</v>
      </c>
      <c r="AU17" s="59">
        <v>0</v>
      </c>
      <c r="AV17" s="59"/>
      <c r="AW17" s="59"/>
      <c r="AX17" s="59"/>
      <c r="AY17" s="59"/>
      <c r="AZ17" s="59"/>
      <c r="BA17" s="59"/>
      <c r="BB17" s="59"/>
    </row>
    <row r="18" spans="1:54" s="62" customFormat="1" ht="15.75" x14ac:dyDescent="0.25">
      <c r="A18" s="59" t="s">
        <v>29</v>
      </c>
      <c r="B18" s="59">
        <v>1</v>
      </c>
      <c r="C18" s="62">
        <v>1</v>
      </c>
      <c r="D18" s="62">
        <v>1</v>
      </c>
      <c r="E18" s="62">
        <v>0.99710144927536204</v>
      </c>
      <c r="F18" s="62">
        <v>0.993672993672993</v>
      </c>
      <c r="G18" s="59">
        <v>28300</v>
      </c>
      <c r="H18" s="59">
        <v>465.75</v>
      </c>
      <c r="I18" s="59">
        <v>1.6687797723736499</v>
      </c>
      <c r="J18" s="59">
        <v>2487.7150000000001</v>
      </c>
      <c r="K18" s="59">
        <v>8.8595003036461897</v>
      </c>
      <c r="L18" s="59">
        <v>54.95</v>
      </c>
      <c r="M18" s="59">
        <v>0.19472869405480334</v>
      </c>
      <c r="N18" s="59">
        <v>8.4758871701546852</v>
      </c>
      <c r="O18" s="59">
        <v>45.27233848953594</v>
      </c>
      <c r="P18" s="29" t="s">
        <v>84</v>
      </c>
      <c r="Q18" s="29" t="s">
        <v>85</v>
      </c>
      <c r="R18" s="77">
        <v>14.771585322050299</v>
      </c>
      <c r="S18" s="29" t="s">
        <v>86</v>
      </c>
      <c r="T18" s="29" t="s">
        <v>87</v>
      </c>
      <c r="U18" s="29">
        <v>28.734316023728098</v>
      </c>
      <c r="V18" s="29" t="s">
        <v>88</v>
      </c>
      <c r="W18" s="29">
        <v>2</v>
      </c>
      <c r="X18" s="29">
        <v>3</v>
      </c>
      <c r="Y18" s="62">
        <f t="shared" si="5"/>
        <v>6</v>
      </c>
      <c r="Z18" s="29">
        <v>2</v>
      </c>
      <c r="AA18" s="29">
        <v>3</v>
      </c>
      <c r="AB18" s="62">
        <f t="shared" si="6"/>
        <v>6</v>
      </c>
      <c r="AC18" s="29">
        <v>0</v>
      </c>
      <c r="AD18" s="29">
        <v>0</v>
      </c>
      <c r="AE18" s="62">
        <f t="shared" si="7"/>
        <v>0</v>
      </c>
      <c r="AF18" s="29">
        <v>1</v>
      </c>
      <c r="AG18" s="29">
        <v>2</v>
      </c>
      <c r="AH18" s="62">
        <f t="shared" si="8"/>
        <v>2</v>
      </c>
      <c r="AI18" s="59">
        <v>3</v>
      </c>
      <c r="AJ18" s="59">
        <v>3</v>
      </c>
      <c r="AK18" s="59">
        <v>1.5</v>
      </c>
      <c r="AL18" s="59">
        <v>2</v>
      </c>
      <c r="AM18" s="59">
        <f t="shared" si="0"/>
        <v>2</v>
      </c>
      <c r="AN18" s="59">
        <f t="shared" si="1"/>
        <v>3</v>
      </c>
      <c r="AO18" s="59">
        <f>((W18*X18)+(Z18*AA18))/2</f>
        <v>6</v>
      </c>
      <c r="AP18" s="59">
        <f t="shared" si="2"/>
        <v>0.5</v>
      </c>
      <c r="AQ18" s="59">
        <f t="shared" si="3"/>
        <v>1</v>
      </c>
      <c r="AR18" s="59">
        <f t="shared" si="12"/>
        <v>1</v>
      </c>
      <c r="AS18" s="59">
        <f>AI18*AJ18</f>
        <v>9</v>
      </c>
      <c r="AT18" s="59">
        <f>AK18*AL18</f>
        <v>3</v>
      </c>
      <c r="AU18" s="59">
        <v>0</v>
      </c>
      <c r="AV18" s="59"/>
      <c r="AW18" s="59"/>
      <c r="AX18" s="59"/>
      <c r="AY18" s="59"/>
      <c r="AZ18" s="59"/>
      <c r="BA18" s="59"/>
      <c r="BB18" s="59"/>
    </row>
    <row r="19" spans="1:54" s="62" customFormat="1" ht="15.75" x14ac:dyDescent="0.25">
      <c r="A19" s="59" t="s">
        <v>30</v>
      </c>
      <c r="B19" s="59">
        <v>1</v>
      </c>
      <c r="C19" s="62">
        <v>1</v>
      </c>
      <c r="D19" s="62">
        <v>0.99576271186440601</v>
      </c>
      <c r="E19" s="62">
        <v>0.98999374609130697</v>
      </c>
      <c r="F19" s="62">
        <v>0.995798319327731</v>
      </c>
      <c r="G19" s="59">
        <v>29150</v>
      </c>
      <c r="H19" s="59">
        <v>539</v>
      </c>
      <c r="I19" s="59">
        <v>1.85347394540943</v>
      </c>
      <c r="J19" s="59">
        <v>2968.34</v>
      </c>
      <c r="K19" s="59">
        <v>10.183820749143299</v>
      </c>
      <c r="L19" s="59">
        <v>66.349999999999994</v>
      </c>
      <c r="M19" s="59">
        <v>0.2285034857615503</v>
      </c>
      <c r="N19" s="59">
        <v>8.1235870384325555</v>
      </c>
      <c r="O19" s="59">
        <v>44.73760361718162</v>
      </c>
      <c r="P19" s="29" t="s">
        <v>89</v>
      </c>
      <c r="Q19" s="29" t="s">
        <v>90</v>
      </c>
      <c r="R19" s="29" t="s">
        <v>91</v>
      </c>
      <c r="S19" s="29" t="s">
        <v>92</v>
      </c>
      <c r="T19" s="29" t="s">
        <v>93</v>
      </c>
      <c r="U19" s="29">
        <v>30.781395916981399</v>
      </c>
      <c r="V19" s="29" t="s">
        <v>94</v>
      </c>
      <c r="W19" s="29">
        <v>2</v>
      </c>
      <c r="X19" s="29">
        <v>3</v>
      </c>
      <c r="Y19" s="62">
        <f t="shared" si="5"/>
        <v>6</v>
      </c>
      <c r="Z19" s="29">
        <v>2.5</v>
      </c>
      <c r="AA19" s="29">
        <v>3</v>
      </c>
      <c r="AB19" s="62">
        <f t="shared" si="6"/>
        <v>7.5</v>
      </c>
      <c r="AC19" s="29">
        <v>1</v>
      </c>
      <c r="AD19" s="29">
        <v>2</v>
      </c>
      <c r="AE19" s="62">
        <f t="shared" si="7"/>
        <v>2</v>
      </c>
      <c r="AF19" s="29">
        <v>1.5</v>
      </c>
      <c r="AG19" s="29">
        <v>2</v>
      </c>
      <c r="AH19" s="62">
        <f t="shared" si="8"/>
        <v>3</v>
      </c>
      <c r="AI19" s="59">
        <v>3</v>
      </c>
      <c r="AJ19" s="59">
        <v>3</v>
      </c>
      <c r="AK19" s="59">
        <v>1.5</v>
      </c>
      <c r="AL19" s="59">
        <v>1.5</v>
      </c>
      <c r="AM19" s="59">
        <f t="shared" si="0"/>
        <v>2.25</v>
      </c>
      <c r="AN19" s="59">
        <f t="shared" si="1"/>
        <v>3</v>
      </c>
      <c r="AO19" s="59">
        <f t="shared" ref="AO19:AO20" si="22">((W19*X19)+(Z19*AA19))/2</f>
        <v>6.75</v>
      </c>
      <c r="AP19" s="59">
        <f t="shared" si="2"/>
        <v>1.25</v>
      </c>
      <c r="AQ19" s="59">
        <f t="shared" si="3"/>
        <v>2</v>
      </c>
      <c r="AR19" s="59">
        <f t="shared" si="12"/>
        <v>2.5</v>
      </c>
      <c r="AS19" s="59">
        <f t="shared" ref="AS19:AS20" si="23">AI19*AJ19</f>
        <v>9</v>
      </c>
      <c r="AT19" s="59">
        <f t="shared" ref="AT19:AT20" si="24">AK19*AL19</f>
        <v>2.25</v>
      </c>
      <c r="AU19" s="59">
        <v>0</v>
      </c>
      <c r="AV19" s="59"/>
      <c r="AW19" s="59"/>
      <c r="AX19" s="59"/>
      <c r="AY19" s="59"/>
      <c r="AZ19" s="59"/>
      <c r="BA19" s="59"/>
      <c r="BB19" s="59"/>
    </row>
    <row r="20" spans="1:54" s="62" customFormat="1" ht="15.75" x14ac:dyDescent="0.25">
      <c r="A20" s="59" t="s">
        <v>31</v>
      </c>
      <c r="B20" s="59">
        <v>1</v>
      </c>
      <c r="C20" s="62">
        <v>1</v>
      </c>
      <c r="D20" s="62">
        <v>0.997361477572559</v>
      </c>
      <c r="E20" s="62">
        <v>0.99866310160427796</v>
      </c>
      <c r="F20" s="62">
        <v>0.987060998151571</v>
      </c>
      <c r="G20" s="59">
        <v>28750</v>
      </c>
      <c r="H20" s="59">
        <v>477.5</v>
      </c>
      <c r="I20" s="59">
        <v>1.65956996273172</v>
      </c>
      <c r="J20" s="59">
        <v>2995.2550000000001</v>
      </c>
      <c r="K20" s="59">
        <v>10.4219394027395</v>
      </c>
      <c r="L20" s="59">
        <v>82.15</v>
      </c>
      <c r="M20" s="59">
        <v>0.28549138473452396</v>
      </c>
      <c r="N20" s="59">
        <v>5.8125380401704199</v>
      </c>
      <c r="O20" s="59">
        <v>36.460803408399265</v>
      </c>
      <c r="P20" s="29" t="s">
        <v>2</v>
      </c>
      <c r="Q20" s="29" t="s">
        <v>2</v>
      </c>
      <c r="R20" s="29" t="s">
        <v>2</v>
      </c>
      <c r="S20" s="29" t="s">
        <v>2</v>
      </c>
      <c r="T20" s="29" t="s">
        <v>2</v>
      </c>
      <c r="U20" s="29" t="s">
        <v>2</v>
      </c>
      <c r="V20" s="29" t="s">
        <v>2</v>
      </c>
      <c r="W20" s="29">
        <v>2</v>
      </c>
      <c r="X20" s="29">
        <v>3</v>
      </c>
      <c r="Y20" s="62">
        <f t="shared" si="5"/>
        <v>6</v>
      </c>
      <c r="Z20" s="29">
        <v>2</v>
      </c>
      <c r="AA20" s="29">
        <v>3</v>
      </c>
      <c r="AB20" s="62">
        <f t="shared" si="6"/>
        <v>6</v>
      </c>
      <c r="AC20" s="29">
        <v>1</v>
      </c>
      <c r="AD20" s="29">
        <v>1</v>
      </c>
      <c r="AE20" s="62">
        <f t="shared" si="7"/>
        <v>1</v>
      </c>
      <c r="AF20" s="29">
        <v>1</v>
      </c>
      <c r="AG20" s="29">
        <v>2</v>
      </c>
      <c r="AH20" s="62">
        <f t="shared" si="8"/>
        <v>2</v>
      </c>
      <c r="AI20" s="59">
        <v>3</v>
      </c>
      <c r="AJ20" s="59">
        <v>3</v>
      </c>
      <c r="AK20" s="59">
        <v>1.5</v>
      </c>
      <c r="AL20" s="59">
        <v>2</v>
      </c>
      <c r="AM20" s="59">
        <f t="shared" si="0"/>
        <v>2</v>
      </c>
      <c r="AN20" s="59">
        <f t="shared" si="1"/>
        <v>3</v>
      </c>
      <c r="AO20" s="59">
        <f t="shared" si="22"/>
        <v>6</v>
      </c>
      <c r="AP20" s="59">
        <f t="shared" si="2"/>
        <v>1</v>
      </c>
      <c r="AQ20" s="59">
        <f t="shared" si="3"/>
        <v>1.5</v>
      </c>
      <c r="AR20" s="59">
        <f t="shared" si="12"/>
        <v>1.5</v>
      </c>
      <c r="AS20" s="59">
        <f t="shared" si="23"/>
        <v>9</v>
      </c>
      <c r="AT20" s="59">
        <f t="shared" si="24"/>
        <v>3</v>
      </c>
      <c r="AU20" s="59">
        <v>0</v>
      </c>
      <c r="AV20" s="59"/>
      <c r="AW20" s="59"/>
      <c r="AX20" s="59"/>
      <c r="AY20" s="59"/>
      <c r="AZ20" s="59"/>
      <c r="BA20" s="59"/>
      <c r="BB20" s="59"/>
    </row>
    <row r="21" spans="1:54" x14ac:dyDescent="0.25">
      <c r="A21" s="57" t="s">
        <v>109</v>
      </c>
      <c r="C21" s="57">
        <f t="shared" ref="C21" si="25">AVERAGE(C3:C8)</f>
        <v>0.99649999999999983</v>
      </c>
      <c r="F21" s="57">
        <f t="shared" ref="F21" si="26">AVERAGE(F3:F8)</f>
        <v>0.98878936296841957</v>
      </c>
      <c r="G21" s="57">
        <f t="shared" ref="G21:AU21" si="27">AVERAGE(G3:G8)</f>
        <v>39341.666666666664</v>
      </c>
      <c r="H21" s="57">
        <f t="shared" si="27"/>
        <v>683.66666666666663</v>
      </c>
      <c r="I21" s="57">
        <f t="shared" si="27"/>
        <v>1.727966784881571</v>
      </c>
      <c r="J21" s="57">
        <f t="shared" si="27"/>
        <v>4854.5641025641025</v>
      </c>
      <c r="K21" s="57">
        <f t="shared" si="27"/>
        <v>12.051004689912864</v>
      </c>
      <c r="L21" s="57">
        <f t="shared" si="27"/>
        <v>47.35</v>
      </c>
      <c r="M21" s="57">
        <f t="shared" si="27"/>
        <v>0.11126185013181329</v>
      </c>
      <c r="N21" s="57">
        <f t="shared" si="27"/>
        <v>18.687703764435145</v>
      </c>
      <c r="O21" s="57">
        <f t="shared" si="27"/>
        <v>131.75107004338017</v>
      </c>
      <c r="P21" s="57">
        <f t="shared" si="27"/>
        <v>28.514492034912109</v>
      </c>
      <c r="Q21" s="57">
        <f t="shared" si="27"/>
        <v>37.299630165100098</v>
      </c>
      <c r="R21" s="57">
        <f t="shared" si="27"/>
        <v>19.432850360870361</v>
      </c>
      <c r="S21" s="57">
        <f t="shared" si="27"/>
        <v>39.295214653015137</v>
      </c>
      <c r="T21" s="57">
        <f t="shared" si="27"/>
        <v>26.421618461608887</v>
      </c>
      <c r="U21" s="57">
        <f t="shared" si="27"/>
        <v>29.669117450714111</v>
      </c>
      <c r="V21" s="57">
        <f t="shared" si="27"/>
        <v>21.447145462036133</v>
      </c>
      <c r="W21" s="57">
        <f t="shared" si="27"/>
        <v>2.6666666666666665</v>
      </c>
      <c r="X21" s="57">
        <f t="shared" si="27"/>
        <v>2.8333333333333335</v>
      </c>
      <c r="Y21" s="57">
        <f t="shared" ref="Y21" si="28">AVERAGE(Y3:Y8)</f>
        <v>7.666666666666667</v>
      </c>
      <c r="Z21" s="57">
        <f t="shared" si="27"/>
        <v>2.3333333333333335</v>
      </c>
      <c r="AA21" s="57">
        <f t="shared" si="27"/>
        <v>2.5</v>
      </c>
      <c r="AB21" s="57">
        <f t="shared" ref="AB21" si="29">AVERAGE(AB3:AB8)</f>
        <v>5.833333333333333</v>
      </c>
      <c r="AC21" s="57">
        <f t="shared" si="27"/>
        <v>0.83333333333333337</v>
      </c>
      <c r="AD21" s="57">
        <f t="shared" si="27"/>
        <v>2.5</v>
      </c>
      <c r="AE21" s="57">
        <f t="shared" ref="AE21" si="30">AVERAGE(AE3:AE8)</f>
        <v>2.5</v>
      </c>
      <c r="AF21" s="57">
        <f t="shared" si="27"/>
        <v>2</v>
      </c>
      <c r="AG21" s="57">
        <f t="shared" si="27"/>
        <v>2.5</v>
      </c>
      <c r="AH21" s="57">
        <f t="shared" ref="AH21" si="31">AVERAGE(AH3:AH8)</f>
        <v>5</v>
      </c>
      <c r="AI21" s="57">
        <f t="shared" si="27"/>
        <v>2.8333333333333335</v>
      </c>
      <c r="AJ21" s="57">
        <f t="shared" si="27"/>
        <v>1.6666666666666667</v>
      </c>
      <c r="AK21" s="57">
        <f t="shared" si="27"/>
        <v>0.75</v>
      </c>
      <c r="AL21" s="57">
        <f t="shared" si="27"/>
        <v>0.75</v>
      </c>
      <c r="AM21" s="57">
        <f t="shared" si="27"/>
        <v>2.5</v>
      </c>
      <c r="AN21" s="57">
        <f t="shared" si="27"/>
        <v>2.6666666666666665</v>
      </c>
      <c r="AO21" s="57">
        <f t="shared" si="27"/>
        <v>6.75</v>
      </c>
      <c r="AP21" s="57">
        <f t="shared" si="27"/>
        <v>1.4166666666666667</v>
      </c>
      <c r="AQ21" s="57">
        <f t="shared" si="27"/>
        <v>2.5</v>
      </c>
      <c r="AR21" s="57">
        <f t="shared" si="27"/>
        <v>3.75</v>
      </c>
      <c r="AS21" s="57">
        <f t="shared" si="27"/>
        <v>4.833333333333333</v>
      </c>
      <c r="AT21" s="57">
        <f t="shared" si="27"/>
        <v>0.875</v>
      </c>
      <c r="AU21" s="57">
        <f t="shared" si="27"/>
        <v>0</v>
      </c>
    </row>
    <row r="22" spans="1:54" x14ac:dyDescent="0.25">
      <c r="A22" s="57" t="s">
        <v>110</v>
      </c>
      <c r="C22" s="57">
        <f>AVERAGE(C9:C20)</f>
        <v>0.99775663206459042</v>
      </c>
      <c r="F22" s="57">
        <f>AVERAGE(F9:F20)</f>
        <v>0.99219894354509663</v>
      </c>
      <c r="G22" s="57">
        <f>AVERAGE(G9:G20)</f>
        <v>24238.888888888891</v>
      </c>
      <c r="H22" s="57">
        <f t="shared" ref="H22:AU22" si="32">AVERAGE(H9:H20)</f>
        <v>438.37847222222223</v>
      </c>
      <c r="I22" s="57">
        <f t="shared" si="32"/>
        <v>2.0408469090486276</v>
      </c>
      <c r="J22" s="57">
        <f t="shared" si="32"/>
        <v>3459.6275638888878</v>
      </c>
      <c r="K22" s="57">
        <f t="shared" si="32"/>
        <v>16.564687887356914</v>
      </c>
      <c r="L22" s="57">
        <f t="shared" si="32"/>
        <v>42.311250000000001</v>
      </c>
      <c r="M22" s="57">
        <f t="shared" si="32"/>
        <v>0.20273569977373981</v>
      </c>
      <c r="N22" s="57">
        <f t="shared" si="32"/>
        <v>11.825076141309824</v>
      </c>
      <c r="O22" s="57">
        <f t="shared" si="32"/>
        <v>95.531431740259961</v>
      </c>
      <c r="P22" s="57">
        <f t="shared" si="32"/>
        <v>32.98817329406738</v>
      </c>
      <c r="Q22" s="57">
        <f t="shared" si="32"/>
        <v>37.77822570800781</v>
      </c>
      <c r="R22" s="57">
        <f t="shared" si="32"/>
        <v>18.935257848633082</v>
      </c>
      <c r="S22" s="57">
        <f t="shared" si="32"/>
        <v>35.966782569885254</v>
      </c>
      <c r="T22" s="57">
        <f t="shared" si="32"/>
        <v>30.001648426055908</v>
      </c>
      <c r="U22" s="57">
        <f t="shared" si="32"/>
        <v>29.882286719571901</v>
      </c>
      <c r="V22" s="57">
        <f t="shared" si="32"/>
        <v>22.016228675842285</v>
      </c>
      <c r="W22" s="57">
        <f t="shared" si="32"/>
        <v>1.75</v>
      </c>
      <c r="X22" s="57">
        <f t="shared" si="32"/>
        <v>3</v>
      </c>
      <c r="Y22" s="57">
        <f t="shared" ref="Y22" si="33">AVERAGE(Y9:Y20)</f>
        <v>5.25</v>
      </c>
      <c r="Z22" s="57">
        <f t="shared" si="32"/>
        <v>1.9583333333333333</v>
      </c>
      <c r="AA22" s="57">
        <f t="shared" si="32"/>
        <v>2.9166666666666665</v>
      </c>
      <c r="AB22" s="57">
        <f t="shared" ref="AB22" si="34">AVERAGE(AB9:AB20)</f>
        <v>5.708333333333333</v>
      </c>
      <c r="AC22" s="57">
        <f t="shared" si="32"/>
        <v>0.91666666666666663</v>
      </c>
      <c r="AD22" s="57">
        <f t="shared" si="32"/>
        <v>1.5</v>
      </c>
      <c r="AE22" s="57">
        <f t="shared" ref="AE22" si="35">AVERAGE(AE9:AE20)</f>
        <v>1.9166666666666667</v>
      </c>
      <c r="AF22" s="57">
        <f t="shared" si="32"/>
        <v>1.5</v>
      </c>
      <c r="AG22" s="57">
        <f t="shared" si="32"/>
        <v>1.8333333333333333</v>
      </c>
      <c r="AH22" s="57">
        <f t="shared" ref="AH22" si="36">AVERAGE(AH9:AH20)</f>
        <v>3</v>
      </c>
      <c r="AI22" s="57">
        <f t="shared" si="32"/>
        <v>2.6666666666666665</v>
      </c>
      <c r="AJ22" s="57">
        <f t="shared" si="32"/>
        <v>2.9166666666666665</v>
      </c>
      <c r="AK22" s="57">
        <f t="shared" si="32"/>
        <v>1.5</v>
      </c>
      <c r="AL22" s="57">
        <f t="shared" si="32"/>
        <v>1.875</v>
      </c>
      <c r="AM22" s="57">
        <f t="shared" si="32"/>
        <v>1.8541666666666667</v>
      </c>
      <c r="AN22" s="57">
        <f t="shared" si="32"/>
        <v>2.9583333333333335</v>
      </c>
      <c r="AO22" s="57">
        <f t="shared" si="32"/>
        <v>5.479166666666667</v>
      </c>
      <c r="AP22" s="57">
        <f t="shared" si="32"/>
        <v>1.2083333333333333</v>
      </c>
      <c r="AQ22" s="57">
        <f t="shared" si="32"/>
        <v>1.6666666666666667</v>
      </c>
      <c r="AR22" s="57">
        <f t="shared" si="32"/>
        <v>2.4583333333333335</v>
      </c>
      <c r="AS22" s="57">
        <f t="shared" si="32"/>
        <v>7.833333333333333</v>
      </c>
      <c r="AT22" s="57">
        <f t="shared" si="32"/>
        <v>2.8541666666666665</v>
      </c>
      <c r="AU22" s="57">
        <f t="shared" si="32"/>
        <v>0</v>
      </c>
    </row>
    <row r="23" spans="1:54" x14ac:dyDescent="0.25">
      <c r="A23" s="57" t="s">
        <v>111</v>
      </c>
      <c r="C23" s="57">
        <f>TTEST(C3:C8,C9:C20,2,3)</f>
        <v>0.59161644586643303</v>
      </c>
      <c r="F23" s="57">
        <f>TTEST(F3:F8,F9:F20,2,3)</f>
        <v>0.20743535435451602</v>
      </c>
      <c r="G23" s="57">
        <f t="shared" ref="G23:AT23" si="37">TTEST(G3:G8,G9:G20,2,3)</f>
        <v>1.0131870633312955E-2</v>
      </c>
      <c r="H23" s="57">
        <f t="shared" si="37"/>
        <v>1.9922941224675299E-2</v>
      </c>
      <c r="I23" s="57">
        <f t="shared" si="37"/>
        <v>0.12290791968927291</v>
      </c>
      <c r="J23" s="57">
        <f t="shared" si="37"/>
        <v>0.3371190519348824</v>
      </c>
      <c r="K23" s="57">
        <f t="shared" si="37"/>
        <v>0.20019312311199799</v>
      </c>
      <c r="L23" s="57">
        <f t="shared" si="37"/>
        <v>0.7103126056306257</v>
      </c>
      <c r="M23" s="57">
        <f t="shared" si="37"/>
        <v>3.6265006924771435E-2</v>
      </c>
      <c r="N23" s="57">
        <f t="shared" si="37"/>
        <v>0.14962811054991951</v>
      </c>
      <c r="O23" s="57">
        <f t="shared" si="37"/>
        <v>0.39036883677484902</v>
      </c>
      <c r="P23" s="57">
        <f t="shared" si="37"/>
        <v>9.5444653841775931E-2</v>
      </c>
      <c r="Q23" s="57">
        <f t="shared" si="37"/>
        <v>0.8055181760971859</v>
      </c>
      <c r="R23" s="57">
        <f t="shared" si="37"/>
        <v>0.79697908436175169</v>
      </c>
      <c r="S23" s="57">
        <f t="shared" si="37"/>
        <v>4.3324960288628832E-2</v>
      </c>
      <c r="T23" s="57">
        <f t="shared" si="37"/>
        <v>0.11875190200295507</v>
      </c>
      <c r="U23" s="57">
        <f t="shared" si="37"/>
        <v>0.77506376628946405</v>
      </c>
      <c r="V23" s="57">
        <f t="shared" si="37"/>
        <v>0.29520107080661606</v>
      </c>
      <c r="W23" s="69">
        <f t="shared" si="37"/>
        <v>6.2080448661829433E-3</v>
      </c>
      <c r="X23" s="57">
        <f t="shared" si="37"/>
        <v>0.36321746764912305</v>
      </c>
      <c r="Y23" s="69">
        <f t="shared" ref="Y23" si="38">TTEST(Y3:Y8,Y9:Y20,2,3)</f>
        <v>4.4520325647520079E-2</v>
      </c>
      <c r="Z23" s="57">
        <f t="shared" si="37"/>
        <v>0.17313570728766917</v>
      </c>
      <c r="AA23" s="69">
        <f t="shared" si="37"/>
        <v>0.12809340726187368</v>
      </c>
      <c r="AB23" s="61">
        <f t="shared" ref="AB23" si="39">TTEST(AB3:AB8,AB9:AB20,2,3)</f>
        <v>0.88998772718250874</v>
      </c>
      <c r="AC23" s="57">
        <f t="shared" si="37"/>
        <v>0.7483144215043942</v>
      </c>
      <c r="AD23" s="57">
        <f t="shared" si="37"/>
        <v>0.12423429881458217</v>
      </c>
      <c r="AE23" s="61">
        <f t="shared" ref="AE23" si="40">TTEST(AE3:AE8,AE9:AE20,2,3)</f>
        <v>0.42966362106832945</v>
      </c>
      <c r="AF23" s="69">
        <f t="shared" si="37"/>
        <v>1.5179446436443896E-2</v>
      </c>
      <c r="AG23" s="69">
        <f t="shared" si="37"/>
        <v>2.0861935669749501E-3</v>
      </c>
      <c r="AH23" s="69">
        <f t="shared" ref="AH23" si="41">TTEST(AH3:AH8,AH9:AH20,2,3)</f>
        <v>1.2940169548043988E-4</v>
      </c>
      <c r="AI23" s="57">
        <f t="shared" si="37"/>
        <v>0.51727151854145415</v>
      </c>
      <c r="AJ23" s="69">
        <f t="shared" si="37"/>
        <v>1.0832214883801008E-3</v>
      </c>
      <c r="AK23" s="69">
        <f t="shared" si="37"/>
        <v>2.8599881613667697E-2</v>
      </c>
      <c r="AL23" s="69">
        <f t="shared" si="37"/>
        <v>4.8583403719343471E-3</v>
      </c>
      <c r="AM23" s="69">
        <f t="shared" si="37"/>
        <v>1.7531828181606722E-2</v>
      </c>
      <c r="AN23" s="69">
        <f t="shared" si="37"/>
        <v>0.14368123529155935</v>
      </c>
      <c r="AO23" s="57">
        <f t="shared" si="37"/>
        <v>0.18649308171973866</v>
      </c>
      <c r="AP23" s="57">
        <f t="shared" si="37"/>
        <v>0.25762962680990065</v>
      </c>
      <c r="AQ23" s="69">
        <f t="shared" si="37"/>
        <v>2.5105867395199155E-2</v>
      </c>
      <c r="AR23" s="69">
        <f t="shared" si="37"/>
        <v>1.0194505306632965E-2</v>
      </c>
      <c r="AS23" s="69">
        <f t="shared" si="37"/>
        <v>1.0085526274639118E-2</v>
      </c>
      <c r="AT23" s="69">
        <f t="shared" si="37"/>
        <v>7.6564960825449362E-4</v>
      </c>
      <c r="AU23" s="57">
        <v>0</v>
      </c>
    </row>
    <row r="27" spans="1:54" x14ac:dyDescent="0.25">
      <c r="F27" s="69"/>
    </row>
    <row r="28" spans="1:54" x14ac:dyDescent="0.25">
      <c r="F28" s="69"/>
    </row>
    <row r="29" spans="1:54" x14ac:dyDescent="0.25">
      <c r="F29" s="69"/>
    </row>
  </sheetData>
  <mergeCells count="4">
    <mergeCell ref="W1:AU1"/>
    <mergeCell ref="P1:V1"/>
    <mergeCell ref="G1:O1"/>
    <mergeCell ref="C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1"/>
  <sheetViews>
    <sheetView workbookViewId="0">
      <selection activeCell="P19" sqref="A1:P19"/>
    </sheetView>
  </sheetViews>
  <sheetFormatPr defaultRowHeight="15" x14ac:dyDescent="0.25"/>
  <sheetData>
    <row r="2" spans="1:15" ht="15.75" x14ac:dyDescent="0.25">
      <c r="A2" s="1"/>
      <c r="B2" s="1"/>
    </row>
    <row r="3" spans="1:15" ht="15.75" x14ac:dyDescent="0.25">
      <c r="A3" s="2"/>
      <c r="B3" s="2"/>
      <c r="C3" s="2"/>
      <c r="D3" s="2"/>
      <c r="E3" s="3"/>
      <c r="F3" s="4"/>
      <c r="G3" s="2"/>
      <c r="H3" s="3"/>
      <c r="I3" s="3"/>
    </row>
    <row r="4" spans="1:15" ht="15.75" x14ac:dyDescent="0.25">
      <c r="A4" s="2"/>
      <c r="B4" s="2"/>
      <c r="C4" s="2"/>
      <c r="D4" s="2"/>
      <c r="E4" s="3"/>
      <c r="F4" s="4"/>
      <c r="G4" s="2"/>
      <c r="H4" s="3"/>
      <c r="I4" s="3"/>
    </row>
    <row r="5" spans="1:15" ht="15.75" x14ac:dyDescent="0.25">
      <c r="A5" s="2"/>
      <c r="B5" s="2"/>
      <c r="C5" s="2"/>
      <c r="D5" s="2"/>
      <c r="E5" s="3"/>
      <c r="F5" s="4"/>
      <c r="G5" s="2"/>
      <c r="H5" s="3"/>
      <c r="I5" s="3"/>
    </row>
    <row r="6" spans="1:15" ht="15.75" x14ac:dyDescent="0.25">
      <c r="A6" s="2"/>
      <c r="B6" s="2"/>
      <c r="C6" s="2"/>
      <c r="D6" s="2"/>
      <c r="E6" s="3"/>
      <c r="F6" s="4"/>
      <c r="G6" s="2"/>
      <c r="H6" s="3"/>
      <c r="I6" s="3"/>
    </row>
    <row r="7" spans="1:15" ht="15.75" x14ac:dyDescent="0.25">
      <c r="A7" s="2"/>
      <c r="B7" s="2"/>
      <c r="C7" s="2"/>
      <c r="D7" s="2"/>
      <c r="E7" s="3"/>
      <c r="F7" s="4"/>
      <c r="G7" s="2"/>
      <c r="H7" s="3"/>
      <c r="I7" s="3"/>
      <c r="J7" s="2"/>
      <c r="K7" s="5"/>
      <c r="L7" s="3"/>
      <c r="M7" s="5"/>
      <c r="N7" s="2"/>
      <c r="O7" s="5"/>
    </row>
    <row r="8" spans="1:15" ht="15.75" x14ac:dyDescent="0.25">
      <c r="A8" s="2"/>
      <c r="B8" s="2"/>
      <c r="C8" s="2"/>
      <c r="D8" s="4"/>
      <c r="E8" s="3"/>
      <c r="F8" s="4"/>
      <c r="G8" s="3"/>
      <c r="H8" s="3"/>
      <c r="I8" s="3"/>
    </row>
    <row r="9" spans="1:15" ht="15.75" x14ac:dyDescent="0.25">
      <c r="A9" s="2"/>
      <c r="B9" s="2"/>
      <c r="C9" s="2"/>
      <c r="D9" s="4"/>
      <c r="E9" s="3"/>
      <c r="F9" s="4"/>
      <c r="G9" s="3"/>
      <c r="H9" s="3"/>
      <c r="I9" s="3"/>
    </row>
    <row r="10" spans="1:15" ht="15.75" x14ac:dyDescent="0.25">
      <c r="A10" s="2"/>
      <c r="B10" s="2"/>
      <c r="C10" s="2"/>
      <c r="D10" s="4"/>
      <c r="E10" s="3"/>
      <c r="F10" s="4"/>
      <c r="G10" s="3"/>
      <c r="H10" s="3"/>
      <c r="I10" s="3"/>
    </row>
    <row r="11" spans="1:15" ht="15.75" x14ac:dyDescent="0.25">
      <c r="A11" s="2"/>
      <c r="B11" s="2"/>
      <c r="C11" s="2"/>
      <c r="D11" s="4"/>
      <c r="E11" s="3"/>
      <c r="F11" s="4"/>
      <c r="G11" s="3"/>
      <c r="H11" s="3"/>
      <c r="I11" s="3"/>
    </row>
    <row r="12" spans="1:15" ht="15.75" x14ac:dyDescent="0.25">
      <c r="A12" s="2"/>
      <c r="B12" s="2"/>
      <c r="C12" s="2"/>
      <c r="D12" s="4"/>
      <c r="E12" s="3"/>
      <c r="F12" s="4"/>
      <c r="G12" s="3"/>
      <c r="H12" s="3"/>
      <c r="I12" s="3"/>
    </row>
    <row r="13" spans="1:15" ht="15.75" x14ac:dyDescent="0.25">
      <c r="A13" s="2"/>
      <c r="B13" s="2"/>
      <c r="C13" s="2"/>
      <c r="D13" s="4"/>
      <c r="E13" s="3"/>
      <c r="F13" s="6"/>
      <c r="G13" s="3"/>
      <c r="H13" s="3"/>
      <c r="I13" s="3"/>
    </row>
    <row r="14" spans="1:15" ht="15.75" x14ac:dyDescent="0.25">
      <c r="A14" s="2"/>
      <c r="B14" s="2"/>
      <c r="C14" s="2"/>
      <c r="D14" s="4"/>
      <c r="E14" s="3"/>
      <c r="F14" s="6"/>
      <c r="G14" s="3"/>
      <c r="H14" s="3"/>
      <c r="I14" s="3"/>
    </row>
    <row r="15" spans="1:15" ht="15.75" x14ac:dyDescent="0.25">
      <c r="A15" s="2"/>
      <c r="B15" s="2"/>
      <c r="C15" s="5"/>
      <c r="D15" s="7"/>
      <c r="E15" s="8"/>
      <c r="F15" s="9"/>
      <c r="G15" s="3"/>
      <c r="H15" s="3"/>
      <c r="I15" s="10"/>
    </row>
    <row r="16" spans="1:15" ht="15.75" x14ac:dyDescent="0.25">
      <c r="A16" s="2"/>
      <c r="B16" s="2"/>
      <c r="C16" s="5"/>
      <c r="D16" s="11"/>
      <c r="E16" s="5"/>
      <c r="F16" s="11"/>
      <c r="G16" s="11"/>
      <c r="H16" s="5"/>
      <c r="I16" s="5"/>
      <c r="J16" s="5"/>
      <c r="K16" s="11"/>
      <c r="L16" s="5"/>
      <c r="M16" s="11"/>
      <c r="N16" s="11"/>
      <c r="O16" s="5"/>
    </row>
    <row r="17" spans="1:15" ht="15.75" x14ac:dyDescent="0.25">
      <c r="A17" s="2"/>
      <c r="B17" s="2"/>
      <c r="C17" s="5"/>
      <c r="D17" s="11"/>
      <c r="E17" s="5"/>
      <c r="F17" s="11"/>
      <c r="G17" s="11"/>
      <c r="H17" s="5"/>
      <c r="I17" s="5"/>
      <c r="J17" s="5"/>
      <c r="K17" s="11"/>
      <c r="L17" s="5"/>
      <c r="M17" s="11"/>
      <c r="N17" s="11"/>
      <c r="O17" s="5"/>
    </row>
    <row r="18" spans="1:15" ht="15.75" x14ac:dyDescent="0.25">
      <c r="A18" s="2"/>
      <c r="B18" s="2"/>
      <c r="C18" s="5"/>
      <c r="D18" s="11"/>
      <c r="E18" s="5"/>
      <c r="F18" s="11"/>
      <c r="G18" s="11"/>
      <c r="H18" s="5"/>
      <c r="I18" s="5"/>
      <c r="J18" s="5"/>
      <c r="K18" s="11"/>
      <c r="L18" s="5"/>
      <c r="M18" s="11"/>
      <c r="N18" s="11"/>
      <c r="O18" s="5"/>
    </row>
    <row r="19" spans="1:15" ht="15.75" x14ac:dyDescent="0.25">
      <c r="A19" s="2"/>
      <c r="B19" s="2"/>
      <c r="C19" s="5"/>
      <c r="D19" s="2"/>
      <c r="E19" s="5"/>
      <c r="F19" s="3"/>
      <c r="G19" s="5"/>
      <c r="H19" s="4"/>
      <c r="I19" s="5"/>
      <c r="J19" s="2"/>
      <c r="K19" s="5"/>
      <c r="L19" s="3"/>
      <c r="M19" s="5"/>
      <c r="N19" s="2"/>
      <c r="O19" s="5"/>
    </row>
    <row r="20" spans="1:15" ht="15.75" x14ac:dyDescent="0.25">
      <c r="A20" s="2" t="s">
        <v>0</v>
      </c>
      <c r="B20" s="2"/>
      <c r="C20" s="5"/>
      <c r="D20" s="2"/>
      <c r="E20" s="5"/>
      <c r="F20" s="3"/>
      <c r="G20" s="5"/>
      <c r="H20" s="4"/>
      <c r="I20" s="5"/>
      <c r="J20" s="2"/>
      <c r="K20" s="5"/>
      <c r="L20" s="3"/>
      <c r="M20" s="5"/>
      <c r="N20" s="2"/>
      <c r="O20" s="5"/>
    </row>
    <row r="21" spans="1:15" ht="15.75" x14ac:dyDescent="0.25">
      <c r="A21" s="2" t="s">
        <v>1</v>
      </c>
      <c r="B21" s="2"/>
      <c r="C21" s="5"/>
      <c r="D21" s="2"/>
      <c r="E21" s="5"/>
      <c r="F21" s="3"/>
      <c r="G21" s="5" t="s">
        <v>3</v>
      </c>
      <c r="H21" s="4"/>
      <c r="I21" s="5" t="s">
        <v>4</v>
      </c>
      <c r="J21" s="5">
        <v>0.22170000000000001</v>
      </c>
      <c r="K21" s="5">
        <v>6.1513999999999998</v>
      </c>
      <c r="L21" s="3">
        <v>-0.1978</v>
      </c>
      <c r="M21" s="5">
        <v>2.7820999999999998</v>
      </c>
      <c r="N21" s="2">
        <v>-4.2507000000000001</v>
      </c>
      <c r="O21" s="5">
        <v>0.57079999999999997</v>
      </c>
    </row>
    <row r="22" spans="1:15" ht="15.75" x14ac:dyDescent="0.25">
      <c r="A22" s="2"/>
      <c r="B22" s="2"/>
      <c r="C22" s="5"/>
      <c r="D22" s="2"/>
      <c r="E22" s="5"/>
      <c r="F22" s="3"/>
      <c r="G22" s="5"/>
      <c r="H22" s="4"/>
      <c r="I22" s="5" t="s">
        <v>5</v>
      </c>
      <c r="J22" s="5">
        <v>0.62619999999999998</v>
      </c>
      <c r="K22" s="5">
        <v>2.1621999999999999</v>
      </c>
      <c r="L22" s="3">
        <v>0.82340000000000002</v>
      </c>
      <c r="M22" s="5">
        <v>1.3882000000000001</v>
      </c>
      <c r="N22" s="2">
        <v>1.0062</v>
      </c>
      <c r="O22" s="5">
        <v>1.3514999999999999</v>
      </c>
    </row>
    <row r="23" spans="1:15" ht="15.75" x14ac:dyDescent="0.25">
      <c r="A23" s="2"/>
      <c r="B23" s="2"/>
      <c r="C23" s="5"/>
      <c r="D23" s="2"/>
      <c r="E23" s="5"/>
      <c r="F23" s="3"/>
      <c r="G23" s="5"/>
      <c r="H23" s="4" t="s">
        <v>6</v>
      </c>
      <c r="I23" s="5" t="s">
        <v>4</v>
      </c>
      <c r="J23" s="2">
        <f>2^(J21)</f>
        <v>1.1661068594704778</v>
      </c>
      <c r="K23" s="2">
        <f t="shared" ref="K23:O24" si="0">2^(K21)</f>
        <v>71.081390566568459</v>
      </c>
      <c r="L23" s="2">
        <f>-1/2^(L21)</f>
        <v>-1.146948012448348</v>
      </c>
      <c r="M23" s="2">
        <f t="shared" si="0"/>
        <v>6.8785286566948622</v>
      </c>
      <c r="N23" s="2">
        <f>-1/2^(N21)</f>
        <v>-19.036548190389038</v>
      </c>
      <c r="O23" s="2">
        <f t="shared" si="0"/>
        <v>1.4853469935712309</v>
      </c>
    </row>
    <row r="24" spans="1:15" ht="15.75" x14ac:dyDescent="0.25">
      <c r="A24" s="2"/>
      <c r="B24" s="2"/>
      <c r="C24" s="5"/>
      <c r="D24" s="2"/>
      <c r="E24" s="5"/>
      <c r="F24" s="3"/>
      <c r="G24" s="5"/>
      <c r="H24" s="4"/>
      <c r="I24" s="5" t="s">
        <v>5</v>
      </c>
      <c r="J24" s="2">
        <f>2^(J22)</f>
        <v>1.5434941339495234</v>
      </c>
      <c r="K24" s="2">
        <f t="shared" si="0"/>
        <v>4.4759688621743949</v>
      </c>
      <c r="L24" s="2">
        <f t="shared" si="0"/>
        <v>1.7695714320332578</v>
      </c>
      <c r="M24" s="2">
        <f t="shared" si="0"/>
        <v>2.6175189829399024</v>
      </c>
      <c r="N24" s="2">
        <f t="shared" si="0"/>
        <v>2.0086135201376134</v>
      </c>
      <c r="O24" s="2">
        <f t="shared" si="0"/>
        <v>2.5517730072566165</v>
      </c>
    </row>
    <row r="25" spans="1:15" ht="15.75" x14ac:dyDescent="0.25">
      <c r="A25" s="2"/>
      <c r="B25" s="2"/>
      <c r="C25" s="5"/>
      <c r="D25" s="2"/>
      <c r="E25" s="5"/>
      <c r="F25" s="3"/>
      <c r="G25" s="5"/>
      <c r="H25" s="4"/>
      <c r="I25" s="5" t="s">
        <v>7</v>
      </c>
      <c r="J25" s="2">
        <v>-1.1364000000000001</v>
      </c>
      <c r="K25" s="5">
        <v>1.776</v>
      </c>
      <c r="L25" s="3">
        <v>-2.8039999999999998</v>
      </c>
      <c r="M25" s="5">
        <v>8.3900000000000002E-2</v>
      </c>
      <c r="N25" s="2">
        <v>-6.5267999999999997</v>
      </c>
      <c r="O25" s="5">
        <v>-4.8087999999999997</v>
      </c>
    </row>
    <row r="26" spans="1:15" ht="15.75" x14ac:dyDescent="0.25">
      <c r="A26" s="2"/>
      <c r="B26" s="2"/>
      <c r="C26" s="5"/>
      <c r="D26" s="2"/>
      <c r="E26" s="5"/>
      <c r="F26" s="3"/>
      <c r="G26" s="5"/>
      <c r="H26" s="4"/>
      <c r="I26" s="5" t="s">
        <v>8</v>
      </c>
      <c r="J26" s="2">
        <v>1.5797000000000001</v>
      </c>
      <c r="K26" s="5">
        <v>10.5267</v>
      </c>
      <c r="L26" s="3">
        <v>2.4083999999999999</v>
      </c>
      <c r="M26" s="5">
        <v>5.4802999999999997</v>
      </c>
      <c r="N26" s="2">
        <v>-1.9745999999999999</v>
      </c>
      <c r="O26" s="5">
        <v>5.9504999999999999</v>
      </c>
    </row>
    <row r="27" spans="1:15" ht="15.75" x14ac:dyDescent="0.25">
      <c r="A27" s="2"/>
      <c r="B27" s="2"/>
      <c r="C27" s="5"/>
      <c r="D27" s="2"/>
      <c r="E27" s="5"/>
      <c r="F27" s="3"/>
      <c r="G27" s="5"/>
      <c r="H27" s="4" t="s">
        <v>6</v>
      </c>
      <c r="I27" s="5" t="s">
        <v>7</v>
      </c>
      <c r="J27" s="2">
        <f>-1/2^(J25)</f>
        <v>-2.1983178537954258</v>
      </c>
      <c r="K27" s="2">
        <f t="shared" ref="K27:M27" si="1">2^(K25)</f>
        <v>3.4247531381858276</v>
      </c>
      <c r="L27" s="2">
        <f>-1/2^(L25)</f>
        <v>-6.9837407290701021</v>
      </c>
      <c r="M27" s="2">
        <f t="shared" si="1"/>
        <v>1.0598793156151767</v>
      </c>
      <c r="N27" s="2">
        <f>-1/2^(N25)</f>
        <v>-92.206720473901015</v>
      </c>
      <c r="O27" s="2">
        <f>-1/2^(O25)</f>
        <v>-28.028060298617739</v>
      </c>
    </row>
    <row r="28" spans="1:15" ht="15.75" x14ac:dyDescent="0.25">
      <c r="A28" s="2"/>
      <c r="B28" s="2"/>
      <c r="C28" s="5"/>
      <c r="D28" s="2"/>
      <c r="E28" s="5"/>
      <c r="F28" s="3"/>
      <c r="G28" s="5"/>
      <c r="H28" s="4"/>
      <c r="I28" s="5" t="s">
        <v>8</v>
      </c>
      <c r="J28" s="2">
        <f t="shared" ref="J28:O28" si="2">2^(J26)</f>
        <v>2.9890768715785989</v>
      </c>
      <c r="K28" s="2">
        <f t="shared" si="2"/>
        <v>1475.2052706010943</v>
      </c>
      <c r="L28" s="2">
        <f t="shared" si="2"/>
        <v>5.3088522847524509</v>
      </c>
      <c r="M28" s="2">
        <f t="shared" si="2"/>
        <v>44.641079209579893</v>
      </c>
      <c r="N28" s="2">
        <f>-1/2^(N26)</f>
        <v>-3.9301925623477536</v>
      </c>
      <c r="O28" s="2">
        <f t="shared" si="2"/>
        <v>61.841353917691038</v>
      </c>
    </row>
    <row r="29" spans="1:15" ht="15.75" x14ac:dyDescent="0.25">
      <c r="A29" s="2"/>
      <c r="B29" s="2"/>
      <c r="C29" s="5"/>
      <c r="D29" s="2"/>
      <c r="E29" s="5"/>
      <c r="F29" s="3"/>
      <c r="G29" s="5"/>
      <c r="H29" s="4"/>
      <c r="I29" s="5" t="s">
        <v>9</v>
      </c>
      <c r="J29" s="2">
        <v>0.73150000000000004</v>
      </c>
      <c r="K29" s="5">
        <v>2.1600000000000001E-2</v>
      </c>
      <c r="L29" s="3">
        <v>0.81620000000000004</v>
      </c>
      <c r="M29" s="5">
        <v>7.6100000000000001E-2</v>
      </c>
      <c r="N29" s="2">
        <v>2.2000000000000001E-3</v>
      </c>
      <c r="O29" s="5">
        <v>0.68269999999999997</v>
      </c>
    </row>
    <row r="30" spans="1:15" ht="15.75" x14ac:dyDescent="0.25">
      <c r="A30" s="2"/>
      <c r="B30" s="2"/>
      <c r="C30" s="5"/>
      <c r="D30" s="2"/>
      <c r="E30" s="5" t="s">
        <v>10</v>
      </c>
      <c r="F30" s="3"/>
      <c r="G30" s="5" t="s">
        <v>11</v>
      </c>
      <c r="H30" s="4"/>
      <c r="I30" s="5" t="s">
        <v>12</v>
      </c>
      <c r="J30" s="2">
        <v>0.71499999999999997</v>
      </c>
      <c r="K30" s="5">
        <v>1.23E-2</v>
      </c>
      <c r="L30" s="3">
        <v>0.84399999999999997</v>
      </c>
      <c r="M30" s="5">
        <v>4.4600000000000001E-2</v>
      </c>
      <c r="N30" s="2">
        <v>1.4E-3</v>
      </c>
      <c r="O30" s="5">
        <v>0.76690000000000003</v>
      </c>
    </row>
    <row r="31" spans="1:15" ht="15.75" x14ac:dyDescent="0.25">
      <c r="A31" s="2"/>
      <c r="B31" s="2"/>
      <c r="C31" s="5"/>
      <c r="D31" s="2"/>
      <c r="E31" s="5"/>
      <c r="F31" s="3"/>
      <c r="G31" s="5"/>
      <c r="H31" s="4"/>
      <c r="I31" s="5" t="s">
        <v>13</v>
      </c>
      <c r="J31" s="2">
        <v>0.75939999999999996</v>
      </c>
      <c r="K31" s="5">
        <v>0.2412</v>
      </c>
      <c r="L31" s="3">
        <v>0.17849999999999999</v>
      </c>
      <c r="M31" s="5">
        <v>0.3876</v>
      </c>
      <c r="N31" s="2">
        <v>0.58960000000000001</v>
      </c>
      <c r="O31" s="5">
        <v>1.09999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5:CW47"/>
  <sheetViews>
    <sheetView topLeftCell="F1" workbookViewId="0">
      <selection activeCell="F1" sqref="A1:XFD1048576"/>
    </sheetView>
  </sheetViews>
  <sheetFormatPr defaultRowHeight="15" x14ac:dyDescent="0.25"/>
  <sheetData>
    <row r="25" spans="1:101" x14ac:dyDescent="0.25">
      <c r="C25" s="12"/>
      <c r="D25" s="12"/>
      <c r="E25" s="12"/>
      <c r="F25" s="12"/>
      <c r="L25" s="12"/>
    </row>
    <row r="26" spans="1:101" x14ac:dyDescent="0.25">
      <c r="K26" s="13"/>
      <c r="L26" s="13"/>
      <c r="M26" s="13"/>
      <c r="BZ26" s="75"/>
      <c r="CA26" s="75"/>
      <c r="CB26" s="75"/>
      <c r="CC26" s="75"/>
      <c r="CD26" s="75"/>
      <c r="CE26" s="75"/>
      <c r="CF26" s="75"/>
      <c r="CG26" s="75"/>
      <c r="CH26" s="75"/>
      <c r="CI26" s="75"/>
      <c r="CJ26" s="75"/>
      <c r="CK26" s="75"/>
      <c r="CL26" s="75"/>
      <c r="CM26" s="75"/>
      <c r="CN26" s="75"/>
      <c r="CO26" s="75"/>
      <c r="CP26" s="75"/>
      <c r="CQ26" s="14"/>
      <c r="CR26" s="76"/>
      <c r="CS26" s="75"/>
      <c r="CT26" s="15"/>
      <c r="CU26" s="16"/>
    </row>
    <row r="27" spans="1:101" ht="15.75" x14ac:dyDescent="0.25">
      <c r="A27" s="16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7"/>
      <c r="M27" s="17"/>
      <c r="N27" s="17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8"/>
      <c r="AF27" s="18"/>
      <c r="AG27" s="18"/>
      <c r="AH27" s="18"/>
      <c r="AI27" s="18"/>
      <c r="AJ27" s="16"/>
      <c r="AK27" s="16"/>
      <c r="AL27" s="16"/>
      <c r="AM27" s="16"/>
      <c r="AN27" s="16"/>
      <c r="AO27" s="16"/>
      <c r="AP27" s="16"/>
      <c r="AQ27" s="16"/>
      <c r="AR27" s="16"/>
      <c r="AS27" s="19"/>
      <c r="AT27" s="19"/>
      <c r="AU27" s="20"/>
      <c r="AV27" s="20"/>
      <c r="AW27" s="20"/>
      <c r="AX27" s="19"/>
      <c r="AY27" s="21"/>
      <c r="AZ27" s="16"/>
      <c r="BA27" s="16"/>
      <c r="BB27" s="16"/>
      <c r="BC27" s="16"/>
      <c r="BD27" s="16"/>
      <c r="BE27" s="16"/>
      <c r="BF27" s="16"/>
      <c r="BG27" s="16"/>
      <c r="BH27" s="16"/>
      <c r="BI27" s="16"/>
      <c r="BJ27" s="16"/>
      <c r="BK27" s="16"/>
      <c r="BL27" s="16"/>
      <c r="BM27" s="16"/>
      <c r="BN27" s="16"/>
      <c r="BO27" s="16"/>
      <c r="BP27" s="16"/>
      <c r="BQ27" s="16"/>
      <c r="BR27" s="16"/>
      <c r="BS27" s="16"/>
      <c r="BT27" s="16"/>
      <c r="BU27" s="19"/>
      <c r="BV27" s="19"/>
      <c r="BW27" s="20"/>
      <c r="BX27" s="20"/>
      <c r="BY27" s="20"/>
      <c r="BZ27" s="19"/>
      <c r="CA27" s="16"/>
      <c r="CB27" s="16"/>
      <c r="CC27" s="16"/>
      <c r="CD27" s="16"/>
      <c r="CE27" s="16"/>
      <c r="CF27" s="16"/>
      <c r="CG27" s="16"/>
      <c r="CH27" s="16"/>
      <c r="CI27" s="16"/>
      <c r="CJ27" s="16"/>
      <c r="CK27" s="16"/>
      <c r="CL27" s="16"/>
      <c r="CM27" s="22"/>
      <c r="CN27" s="22"/>
      <c r="CO27" s="16"/>
      <c r="CP27" s="16"/>
      <c r="CQ27" s="16"/>
      <c r="CR27" s="23"/>
      <c r="CS27" s="16"/>
      <c r="CT27" s="16"/>
      <c r="CU27" s="15"/>
      <c r="CV27" s="16"/>
      <c r="CW27" s="24"/>
    </row>
    <row r="36" spans="1:100" ht="15.75" x14ac:dyDescent="0.25">
      <c r="A36" s="25"/>
      <c r="B36" s="25"/>
      <c r="C36" s="25"/>
      <c r="D36" s="25"/>
      <c r="E36" s="25"/>
      <c r="F36" s="25"/>
      <c r="G36" s="25"/>
      <c r="H36" s="16"/>
      <c r="I36" s="16"/>
      <c r="J36" s="25"/>
      <c r="K36" s="25"/>
      <c r="L36" s="31"/>
      <c r="M36" s="31"/>
      <c r="N36" s="31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  <c r="AB36" s="25"/>
      <c r="AC36" s="25"/>
      <c r="AD36" s="25"/>
      <c r="AE36" s="28"/>
      <c r="AF36" s="18"/>
      <c r="AG36" s="18"/>
      <c r="AH36" s="18"/>
      <c r="AI36" s="25"/>
      <c r="AJ36" s="25"/>
      <c r="AK36" s="25"/>
      <c r="AL36" s="25"/>
      <c r="AM36" s="25"/>
      <c r="AN36" s="25"/>
      <c r="AO36" s="25"/>
      <c r="AP36" s="25"/>
      <c r="AQ36" s="25"/>
      <c r="AR36" s="25"/>
      <c r="AS36" s="29"/>
      <c r="AT36" s="29"/>
      <c r="AU36" s="29"/>
      <c r="AV36" s="26"/>
      <c r="AW36" s="29"/>
      <c r="AX36" s="26"/>
      <c r="AY36" s="29"/>
      <c r="AZ36" s="29"/>
      <c r="BA36" s="29"/>
      <c r="BB36" s="29"/>
      <c r="BC36" s="29"/>
      <c r="BD36" s="29"/>
      <c r="BE36" s="29"/>
      <c r="BF36" s="29"/>
      <c r="BG36" s="29"/>
      <c r="BH36" s="25"/>
      <c r="BI36" s="25"/>
      <c r="BJ36" s="25"/>
      <c r="BK36" s="25"/>
      <c r="BL36" s="25"/>
      <c r="BM36" s="25"/>
      <c r="BN36" s="25"/>
      <c r="BO36" s="25"/>
      <c r="BP36" s="25"/>
      <c r="BQ36" s="25"/>
      <c r="BR36" s="25"/>
      <c r="BS36" s="25"/>
      <c r="BT36" s="25"/>
      <c r="BU36" s="32"/>
      <c r="BV36" s="32"/>
      <c r="BW36" s="32"/>
      <c r="BX36" s="29"/>
      <c r="BY36" s="29"/>
      <c r="BZ36" s="32"/>
      <c r="CA36" s="16"/>
      <c r="CB36" s="16"/>
      <c r="CC36" s="16"/>
      <c r="CD36" s="18"/>
      <c r="CE36" s="18"/>
      <c r="CF36" s="18"/>
      <c r="CG36" s="18"/>
      <c r="CH36" s="18"/>
      <c r="CI36" s="18"/>
      <c r="CJ36" s="18"/>
      <c r="CK36" s="18"/>
      <c r="CL36" s="18"/>
      <c r="CM36" s="22"/>
      <c r="CN36" s="22"/>
      <c r="CO36" s="24"/>
      <c r="CP36" s="24"/>
      <c r="CQ36" s="24"/>
      <c r="CR36" s="14"/>
      <c r="CS36" s="24"/>
      <c r="CT36" s="24"/>
      <c r="CU36" s="15"/>
      <c r="CV36" s="16"/>
    </row>
    <row r="37" spans="1:100" ht="15.75" x14ac:dyDescent="0.25">
      <c r="A37" s="25"/>
      <c r="B37" s="25"/>
      <c r="C37" s="25"/>
      <c r="D37" s="25"/>
      <c r="E37" s="25"/>
      <c r="F37" s="25"/>
      <c r="G37" s="25"/>
      <c r="H37" s="16"/>
      <c r="I37" s="16"/>
      <c r="J37" s="25"/>
      <c r="K37" s="25"/>
      <c r="L37" s="31"/>
      <c r="M37" s="31"/>
      <c r="N37" s="31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8"/>
      <c r="AF37" s="28"/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30"/>
      <c r="AT37" s="30"/>
      <c r="AU37" s="30"/>
      <c r="AV37" s="30"/>
      <c r="AW37" s="30"/>
      <c r="AX37" s="30"/>
      <c r="AY37" s="30"/>
      <c r="AZ37" s="30"/>
      <c r="BA37" s="30"/>
      <c r="BB37" s="30"/>
      <c r="BC37" s="30"/>
      <c r="BD37" s="30"/>
      <c r="BE37" s="30"/>
      <c r="BF37" s="30"/>
      <c r="BG37" s="30"/>
      <c r="BH37" s="25"/>
      <c r="BI37" s="25"/>
      <c r="BJ37" s="25"/>
      <c r="BK37" s="25"/>
      <c r="BL37" s="25"/>
      <c r="BM37" s="25"/>
      <c r="BN37" s="25"/>
      <c r="BO37" s="25"/>
      <c r="BP37" s="25"/>
      <c r="BQ37" s="25"/>
      <c r="BR37" s="25"/>
      <c r="BS37" s="25"/>
      <c r="BT37" s="25"/>
      <c r="BU37" s="30"/>
      <c r="BV37" s="29"/>
      <c r="BW37" s="29"/>
      <c r="BX37" s="29"/>
      <c r="BY37" s="29"/>
      <c r="BZ37" s="29"/>
      <c r="CA37" s="16"/>
      <c r="CB37" s="16"/>
      <c r="CC37" s="16"/>
      <c r="CD37" s="18"/>
      <c r="CE37" s="18"/>
      <c r="CF37" s="18"/>
      <c r="CG37" s="18"/>
      <c r="CH37" s="18"/>
      <c r="CI37" s="18"/>
      <c r="CJ37" s="18"/>
      <c r="CK37" s="18"/>
      <c r="CL37" s="18"/>
      <c r="CM37" s="22"/>
      <c r="CN37" s="22"/>
      <c r="CO37" s="24"/>
      <c r="CP37" s="24"/>
      <c r="CQ37" s="24"/>
      <c r="CR37" s="14"/>
      <c r="CS37" s="24"/>
      <c r="CT37" s="24"/>
      <c r="CU37" s="15"/>
      <c r="CV37" s="16"/>
    </row>
    <row r="38" spans="1:100" ht="15.75" x14ac:dyDescent="0.25">
      <c r="A38" s="25"/>
      <c r="B38" s="25"/>
      <c r="C38" s="25"/>
      <c r="D38" s="25"/>
      <c r="E38" s="25"/>
      <c r="F38" s="25"/>
      <c r="G38" s="25"/>
      <c r="H38" s="16"/>
      <c r="I38" s="16"/>
      <c r="J38" s="25"/>
      <c r="K38" s="25"/>
      <c r="L38" s="31"/>
      <c r="M38" s="31"/>
      <c r="N38" s="31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33"/>
      <c r="AA38" s="25"/>
      <c r="AB38" s="34"/>
      <c r="AC38" s="34"/>
      <c r="AD38" s="34"/>
      <c r="AF38" s="28"/>
      <c r="AG38" s="28"/>
      <c r="AI38" s="34"/>
      <c r="AJ38" s="25"/>
      <c r="AK38" s="25"/>
      <c r="AL38" s="25"/>
      <c r="AM38" s="25"/>
      <c r="AN38" s="25"/>
      <c r="AO38" s="25"/>
      <c r="AP38" s="25"/>
      <c r="AQ38" s="25"/>
      <c r="AR38" s="25"/>
      <c r="AS38" s="29"/>
      <c r="AT38" s="29"/>
      <c r="AU38" s="29"/>
      <c r="AV38" s="35"/>
      <c r="AW38" s="29"/>
      <c r="AX38" s="35"/>
      <c r="AY38" s="29"/>
      <c r="AZ38" s="29"/>
      <c r="BA38" s="29"/>
      <c r="BB38" s="29"/>
      <c r="BC38" s="29"/>
      <c r="BD38" s="29"/>
      <c r="BE38" s="29"/>
      <c r="BF38" s="29"/>
      <c r="BG38" s="29"/>
      <c r="BH38" s="25"/>
      <c r="BI38" s="25"/>
      <c r="BJ38" s="25"/>
      <c r="BK38" s="25"/>
      <c r="BL38" s="25"/>
      <c r="BM38" s="25"/>
      <c r="BN38" s="25"/>
      <c r="BO38" s="25"/>
      <c r="BP38" s="25"/>
      <c r="BQ38" s="25"/>
      <c r="BR38" s="25"/>
      <c r="BS38" s="25"/>
      <c r="BT38" s="25"/>
      <c r="BU38" s="32"/>
      <c r="BV38" s="32"/>
      <c r="BW38" s="32"/>
      <c r="BX38" s="32"/>
      <c r="BY38" s="32"/>
      <c r="BZ38" s="32"/>
      <c r="CA38" s="16"/>
      <c r="CB38" s="16"/>
      <c r="CC38" s="16"/>
      <c r="CD38" s="18"/>
      <c r="CE38" s="18"/>
      <c r="CF38" s="18"/>
      <c r="CG38" s="18"/>
      <c r="CH38" s="18"/>
      <c r="CI38" s="18"/>
      <c r="CJ38" s="18"/>
      <c r="CK38" s="18"/>
      <c r="CL38" s="18"/>
      <c r="CM38" s="22"/>
      <c r="CN38" s="22"/>
      <c r="CO38" s="24"/>
      <c r="CP38" s="24"/>
      <c r="CQ38" s="24"/>
      <c r="CR38" s="14"/>
      <c r="CS38" s="24"/>
      <c r="CT38" s="24"/>
      <c r="CU38" s="15"/>
      <c r="CV38" s="16"/>
    </row>
    <row r="39" spans="1:100" ht="15.75" x14ac:dyDescent="0.25">
      <c r="A39" s="25"/>
      <c r="B39" s="25"/>
      <c r="C39" s="25"/>
      <c r="D39" s="25"/>
      <c r="E39" s="25"/>
      <c r="F39" s="26"/>
      <c r="G39" s="26"/>
      <c r="H39" s="16"/>
      <c r="I39" s="16"/>
      <c r="J39" s="25"/>
      <c r="K39" s="25"/>
      <c r="L39" s="27"/>
      <c r="M39" s="27"/>
      <c r="N39" s="27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  <c r="AA39" s="25"/>
      <c r="AB39" s="25"/>
      <c r="AC39" s="25"/>
      <c r="AD39" s="25"/>
      <c r="AE39" s="28"/>
      <c r="AF39" s="18"/>
      <c r="AG39" s="18"/>
      <c r="AH39" s="18"/>
      <c r="AI39" s="25"/>
      <c r="AJ39" s="25"/>
      <c r="AK39" s="25"/>
      <c r="AL39" s="25"/>
      <c r="AM39" s="25"/>
      <c r="AN39" s="25"/>
      <c r="AO39" s="25"/>
      <c r="AP39" s="25"/>
      <c r="AQ39" s="25"/>
      <c r="AR39" s="25"/>
      <c r="AS39" s="29"/>
      <c r="AT39" s="29"/>
      <c r="AU39" s="29"/>
      <c r="AV39" s="35"/>
      <c r="AW39" s="29"/>
      <c r="AX39" s="35"/>
      <c r="AY39" s="29"/>
      <c r="AZ39" s="29"/>
      <c r="BA39" s="29"/>
      <c r="BB39" s="29"/>
      <c r="BC39" s="29"/>
      <c r="BD39" s="29"/>
      <c r="BE39" s="29"/>
      <c r="BF39" s="29"/>
      <c r="BG39" s="29"/>
      <c r="BH39" s="25"/>
      <c r="BI39" s="25"/>
      <c r="BJ39" s="25"/>
      <c r="BK39" s="25"/>
      <c r="BL39" s="25"/>
      <c r="BM39" s="25"/>
      <c r="BN39" s="25"/>
      <c r="BO39" s="25"/>
      <c r="BP39" s="25"/>
      <c r="BQ39" s="25"/>
      <c r="BR39" s="25"/>
      <c r="BS39" s="25"/>
      <c r="BT39" s="25"/>
      <c r="BU39" s="32"/>
      <c r="BV39" s="32"/>
      <c r="BW39" s="32"/>
      <c r="BX39" s="32"/>
      <c r="BY39" s="32"/>
      <c r="BZ39" s="32"/>
      <c r="CA39" s="16"/>
      <c r="CB39" s="16"/>
      <c r="CC39" s="16"/>
      <c r="CD39" s="18"/>
      <c r="CE39" s="18"/>
      <c r="CF39" s="18"/>
      <c r="CG39" s="18"/>
      <c r="CI39" s="18"/>
      <c r="CJ39" s="18"/>
      <c r="CK39" s="18"/>
      <c r="CL39" s="18"/>
      <c r="CM39" s="22"/>
      <c r="CN39" s="22"/>
      <c r="CO39" s="24"/>
      <c r="CP39" s="24"/>
      <c r="CQ39" s="24"/>
      <c r="CR39" s="14"/>
      <c r="CS39" s="24"/>
      <c r="CT39" s="24"/>
      <c r="CU39" s="15"/>
      <c r="CV39" s="16"/>
    </row>
    <row r="40" spans="1:100" ht="15.75" x14ac:dyDescent="0.25">
      <c r="A40" s="25"/>
      <c r="B40" s="25"/>
      <c r="C40" s="25"/>
      <c r="D40" s="25"/>
      <c r="E40" s="25"/>
      <c r="F40" s="25"/>
      <c r="G40" s="25"/>
      <c r="H40" s="16"/>
      <c r="I40" s="16"/>
      <c r="J40" s="25"/>
      <c r="K40" s="25"/>
      <c r="L40" s="31"/>
      <c r="M40" s="31"/>
      <c r="N40" s="31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  <c r="AA40" s="25"/>
      <c r="AB40" s="25"/>
      <c r="AC40" s="25"/>
      <c r="AD40" s="25"/>
      <c r="AF40" s="18"/>
      <c r="AG40" s="18"/>
      <c r="AH40" s="18"/>
      <c r="AI40" s="25"/>
      <c r="AJ40" s="25"/>
      <c r="AK40" s="25"/>
      <c r="AL40" s="25"/>
      <c r="AM40" s="25"/>
      <c r="AN40" s="25"/>
      <c r="AO40" s="25"/>
      <c r="AP40" s="25"/>
      <c r="AQ40" s="25"/>
      <c r="AR40" s="25"/>
      <c r="AS40" s="29"/>
      <c r="AT40" s="29"/>
      <c r="AU40" s="29"/>
      <c r="AV40" s="35"/>
      <c r="AW40" s="29"/>
      <c r="AX40" s="35"/>
      <c r="AY40" s="29"/>
      <c r="AZ40" s="29"/>
      <c r="BA40" s="29"/>
      <c r="BB40" s="29"/>
      <c r="BC40" s="29"/>
      <c r="BD40" s="29"/>
      <c r="BE40" s="29"/>
      <c r="BF40" s="29"/>
      <c r="BG40" s="29"/>
      <c r="BH40" s="25"/>
      <c r="BI40" s="25"/>
      <c r="BJ40" s="25"/>
      <c r="BK40" s="25"/>
      <c r="BL40" s="25"/>
      <c r="BM40" s="25"/>
      <c r="BN40" s="25"/>
      <c r="BO40" s="25"/>
      <c r="BP40" s="25"/>
      <c r="BQ40" s="25"/>
      <c r="BR40" s="25"/>
      <c r="BS40" s="25"/>
      <c r="BT40" s="25"/>
      <c r="BU40" s="32"/>
      <c r="BV40" s="32"/>
      <c r="BW40" s="32"/>
      <c r="BX40" s="32"/>
      <c r="BY40" s="32"/>
      <c r="BZ40" s="32"/>
      <c r="CA40" s="16"/>
      <c r="CB40" s="16"/>
      <c r="CC40" s="16"/>
      <c r="CD40" s="16"/>
      <c r="CE40" s="16"/>
      <c r="CF40" s="16"/>
      <c r="CG40" s="16"/>
      <c r="CH40" s="16"/>
      <c r="CI40" s="16"/>
      <c r="CJ40" s="16"/>
      <c r="CK40" s="16"/>
      <c r="CL40" s="16"/>
      <c r="CM40" s="22"/>
      <c r="CN40" s="22"/>
      <c r="CO40" s="24"/>
      <c r="CP40" s="24"/>
      <c r="CQ40" s="24"/>
      <c r="CR40" s="14"/>
      <c r="CS40" s="24"/>
      <c r="CT40" s="24"/>
      <c r="CU40" s="15"/>
      <c r="CV40" s="16"/>
    </row>
    <row r="41" spans="1:100" ht="15.75" x14ac:dyDescent="0.25">
      <c r="A41" s="25"/>
      <c r="B41" s="25"/>
      <c r="C41" s="25"/>
      <c r="D41" s="25"/>
      <c r="E41" s="25"/>
      <c r="F41" s="26"/>
      <c r="G41" s="26"/>
      <c r="H41" s="16"/>
      <c r="I41" s="16"/>
      <c r="J41" s="36"/>
      <c r="K41" s="36"/>
      <c r="L41" s="27"/>
      <c r="M41" s="27"/>
      <c r="N41" s="27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5"/>
      <c r="AE41" s="28"/>
      <c r="AF41" s="28"/>
      <c r="AG41" s="28"/>
      <c r="AH41" s="28"/>
      <c r="AI41" s="25"/>
      <c r="AJ41" s="25"/>
      <c r="AK41" s="25"/>
      <c r="AL41" s="25"/>
      <c r="AM41" s="25"/>
      <c r="AN41" s="25"/>
      <c r="AO41" s="25"/>
      <c r="AP41" s="25"/>
      <c r="AQ41" s="25"/>
      <c r="AR41" s="25"/>
      <c r="AS41" s="29"/>
      <c r="AT41" s="29"/>
      <c r="AU41" s="29"/>
      <c r="AV41" s="35"/>
      <c r="AW41" s="29"/>
      <c r="AX41" s="35"/>
      <c r="AY41" s="29"/>
      <c r="AZ41" s="29"/>
      <c r="BA41" s="29"/>
      <c r="BB41" s="29"/>
      <c r="BC41" s="29"/>
      <c r="BD41" s="29"/>
      <c r="BE41" s="29"/>
      <c r="BF41" s="29"/>
      <c r="BG41" s="29"/>
      <c r="BH41" s="25"/>
      <c r="BI41" s="25"/>
      <c r="BJ41" s="25"/>
      <c r="BK41" s="25"/>
      <c r="BL41" s="25"/>
      <c r="BM41" s="25"/>
      <c r="BN41" s="25"/>
      <c r="BO41" s="25"/>
      <c r="BP41" s="25"/>
      <c r="BQ41" s="25"/>
      <c r="BR41" s="25"/>
      <c r="BS41" s="25"/>
      <c r="BT41" s="25"/>
      <c r="BU41" s="32"/>
      <c r="BV41" s="32"/>
      <c r="BW41" s="32"/>
      <c r="BX41" s="32"/>
      <c r="BY41" s="32"/>
      <c r="BZ41" s="32"/>
      <c r="CA41" s="16"/>
      <c r="CB41" s="16"/>
      <c r="CC41" s="16"/>
      <c r="CD41" s="18"/>
      <c r="CE41" s="18"/>
      <c r="CF41" s="18"/>
      <c r="CG41" s="18"/>
      <c r="CH41" s="18"/>
      <c r="CI41" s="18"/>
      <c r="CJ41" s="18"/>
      <c r="CK41" s="18"/>
      <c r="CL41" s="18"/>
      <c r="CM41" s="22"/>
      <c r="CN41" s="22"/>
      <c r="CO41" s="24"/>
      <c r="CP41" s="24"/>
      <c r="CQ41" s="24"/>
      <c r="CR41" s="14"/>
      <c r="CS41" s="24"/>
      <c r="CT41" s="24"/>
      <c r="CU41" s="15"/>
      <c r="CV41" s="16"/>
    </row>
    <row r="42" spans="1:100" ht="15.75" x14ac:dyDescent="0.25">
      <c r="A42" s="36"/>
      <c r="B42" s="25"/>
      <c r="C42" s="36"/>
      <c r="D42" s="36"/>
      <c r="E42" s="36"/>
      <c r="F42" s="36"/>
      <c r="G42" s="36"/>
      <c r="H42" s="16"/>
      <c r="I42" s="16"/>
      <c r="J42" s="36"/>
      <c r="K42" s="36"/>
      <c r="L42" s="37"/>
      <c r="M42" s="37"/>
      <c r="N42" s="37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28"/>
      <c r="AF42" s="28"/>
      <c r="AG42" s="28"/>
      <c r="AH42" s="28"/>
      <c r="AI42" s="36"/>
      <c r="AJ42" s="36"/>
      <c r="AK42" s="36"/>
      <c r="AL42" s="36"/>
      <c r="AM42" s="36"/>
      <c r="AN42" s="36"/>
      <c r="AO42" s="36"/>
      <c r="AP42" s="36"/>
      <c r="AQ42" s="36"/>
      <c r="AR42" s="36"/>
      <c r="AS42" s="38"/>
      <c r="AT42" s="38"/>
      <c r="AU42" s="39"/>
      <c r="AV42" s="40"/>
      <c r="AW42" s="38"/>
      <c r="AX42" s="40"/>
      <c r="AY42" s="38"/>
      <c r="AZ42" s="38"/>
      <c r="BA42" s="38"/>
      <c r="BB42" s="38"/>
      <c r="BC42" s="38"/>
      <c r="BD42" s="38"/>
      <c r="BE42" s="38"/>
      <c r="BF42" s="38"/>
      <c r="BG42" s="38"/>
      <c r="BH42" s="36"/>
      <c r="BI42" s="36"/>
      <c r="BJ42" s="36"/>
      <c r="BK42" s="36"/>
      <c r="BL42" s="36"/>
      <c r="BM42" s="36"/>
      <c r="BN42" s="36"/>
      <c r="BO42" s="36"/>
      <c r="BP42" s="36"/>
      <c r="BQ42" s="36"/>
      <c r="BR42" s="36"/>
      <c r="BS42" s="36"/>
      <c r="BT42" s="36"/>
      <c r="BU42" s="12"/>
      <c r="BV42" s="12"/>
      <c r="BW42" s="12"/>
      <c r="BX42" s="12"/>
      <c r="BY42" s="12"/>
      <c r="BZ42" s="12"/>
      <c r="CA42" s="16"/>
      <c r="CB42" s="16"/>
      <c r="CC42" s="16"/>
      <c r="CD42" s="16"/>
      <c r="CE42" s="16"/>
      <c r="CF42" s="16"/>
      <c r="CG42" s="16"/>
      <c r="CH42" s="16"/>
      <c r="CI42" s="16"/>
      <c r="CJ42" s="16"/>
      <c r="CK42" s="16"/>
      <c r="CL42" s="16"/>
      <c r="CM42" s="22"/>
      <c r="CN42" s="22"/>
      <c r="CO42" s="24"/>
      <c r="CP42" s="24"/>
      <c r="CQ42" s="24"/>
      <c r="CR42" s="14"/>
      <c r="CS42" s="24"/>
      <c r="CT42" s="24"/>
      <c r="CU42" s="15"/>
      <c r="CV42" s="16"/>
    </row>
    <row r="43" spans="1:100" ht="15.75" x14ac:dyDescent="0.25">
      <c r="A43" s="36"/>
      <c r="B43" s="25"/>
      <c r="C43" s="36"/>
      <c r="D43" s="36"/>
      <c r="E43" s="36"/>
      <c r="F43" s="36"/>
      <c r="G43" s="36"/>
      <c r="H43" s="16"/>
      <c r="I43" s="16"/>
      <c r="J43" s="36"/>
      <c r="K43" s="36"/>
      <c r="L43" s="37"/>
      <c r="M43" s="37"/>
      <c r="N43" s="37"/>
      <c r="O43" s="36"/>
      <c r="P43" s="36"/>
      <c r="Q43" s="36"/>
      <c r="R43" s="36"/>
      <c r="S43" s="36"/>
      <c r="T43" s="36"/>
      <c r="U43" s="36"/>
      <c r="V43" s="36"/>
      <c r="W43" s="36"/>
      <c r="X43" s="36"/>
      <c r="Y43" s="36"/>
      <c r="Z43" s="36"/>
      <c r="AA43" s="36"/>
      <c r="AB43" s="36"/>
      <c r="AC43" s="36"/>
      <c r="AD43" s="36"/>
      <c r="AE43" s="28"/>
      <c r="AF43" s="28"/>
      <c r="AG43" s="28"/>
      <c r="AI43" s="36"/>
      <c r="AJ43" s="36"/>
      <c r="AK43" s="36"/>
      <c r="AL43" s="36"/>
      <c r="AM43" s="36"/>
      <c r="AN43" s="36"/>
      <c r="AO43" s="36"/>
      <c r="AP43" s="36"/>
      <c r="AQ43" s="36"/>
      <c r="AR43" s="36"/>
      <c r="AS43" s="38"/>
      <c r="AT43" s="38"/>
      <c r="AU43" s="42"/>
      <c r="AV43" s="43"/>
      <c r="AW43" s="42"/>
      <c r="AX43" s="40"/>
      <c r="AY43" s="44"/>
      <c r="AZ43" s="44"/>
      <c r="BA43" s="44"/>
      <c r="BB43" s="44"/>
      <c r="BC43" s="44"/>
      <c r="BD43" s="44"/>
      <c r="BE43" s="44"/>
      <c r="BF43" s="44"/>
      <c r="BG43" s="44"/>
      <c r="BH43" s="36"/>
      <c r="BI43" s="36"/>
      <c r="BJ43" s="36"/>
      <c r="BK43" s="36"/>
      <c r="BL43" s="36"/>
      <c r="BM43" s="36"/>
      <c r="BN43" s="36"/>
      <c r="BO43" s="36"/>
      <c r="BP43" s="36"/>
      <c r="BQ43" s="36"/>
      <c r="BR43" s="36"/>
      <c r="BS43" s="36"/>
      <c r="BT43" s="36"/>
      <c r="BU43" s="12"/>
      <c r="BV43" s="12"/>
      <c r="BW43" s="12"/>
      <c r="BX43" s="12"/>
      <c r="BY43" s="12"/>
      <c r="BZ43" s="12"/>
      <c r="CA43" s="16"/>
      <c r="CB43" s="16"/>
      <c r="CM43" s="22"/>
      <c r="CN43" s="22"/>
      <c r="CR43" s="14"/>
      <c r="CU43" s="15"/>
      <c r="CV43" s="16"/>
    </row>
    <row r="44" spans="1:100" ht="15.75" x14ac:dyDescent="0.25">
      <c r="A44" s="36"/>
      <c r="B44" s="25"/>
      <c r="C44" s="36"/>
      <c r="D44" s="36"/>
      <c r="E44" s="36"/>
      <c r="F44" s="40"/>
      <c r="G44" s="40"/>
      <c r="H44" s="16"/>
      <c r="I44" s="16"/>
      <c r="J44" s="36"/>
      <c r="K44" s="36"/>
      <c r="L44" s="41"/>
      <c r="M44" s="41"/>
      <c r="N44" s="41"/>
      <c r="O44" s="36"/>
      <c r="P44" s="36"/>
      <c r="Q44" s="36"/>
      <c r="R44" s="36"/>
      <c r="S44" s="36"/>
      <c r="T44" s="36"/>
      <c r="U44" s="36"/>
      <c r="V44" s="36"/>
      <c r="W44" s="36"/>
      <c r="X44" s="36"/>
      <c r="Y44" s="36"/>
      <c r="Z44" s="36"/>
      <c r="AA44" s="36"/>
      <c r="AB44" s="36"/>
      <c r="AC44" s="36"/>
      <c r="AD44" s="36"/>
      <c r="AE44" s="28"/>
      <c r="AF44" s="28"/>
      <c r="AG44" s="28"/>
      <c r="AH44" s="28"/>
      <c r="AI44" s="36"/>
      <c r="AJ44" s="36"/>
      <c r="AK44" s="36"/>
      <c r="AL44" s="36"/>
      <c r="AM44" s="36"/>
      <c r="AN44" s="36"/>
      <c r="AO44" s="36"/>
      <c r="AP44" s="36"/>
      <c r="AQ44" s="36"/>
      <c r="AR44" s="36"/>
      <c r="AS44" s="38"/>
      <c r="AT44" s="38"/>
      <c r="AU44" s="38"/>
      <c r="AV44" s="40"/>
      <c r="AW44" s="38"/>
      <c r="AX44" s="40"/>
      <c r="AY44" s="38"/>
      <c r="AZ44" s="38"/>
      <c r="BA44" s="38"/>
      <c r="BB44" s="38"/>
      <c r="BC44" s="38"/>
      <c r="BD44" s="38"/>
      <c r="BE44" s="38"/>
      <c r="BF44" s="38"/>
      <c r="BG44" s="38"/>
      <c r="BH44" s="36"/>
      <c r="BI44" s="36"/>
      <c r="BJ44" s="36"/>
      <c r="BK44" s="36"/>
      <c r="BL44" s="36"/>
      <c r="BM44" s="36"/>
      <c r="BN44" s="36"/>
      <c r="BO44" s="36"/>
      <c r="BP44" s="36"/>
      <c r="BQ44" s="36"/>
      <c r="BR44" s="36"/>
      <c r="BS44" s="36"/>
      <c r="BT44" s="36"/>
      <c r="BU44" s="12"/>
      <c r="BV44" s="12"/>
      <c r="BW44" s="12"/>
      <c r="BX44" s="12"/>
      <c r="BY44" s="12"/>
      <c r="BZ44" s="12"/>
      <c r="CA44" s="16"/>
      <c r="CB44" s="16"/>
      <c r="CC44" s="16"/>
      <c r="CD44" s="18"/>
      <c r="CE44" s="18"/>
      <c r="CF44" s="18"/>
      <c r="CG44" s="18"/>
      <c r="CH44" s="18"/>
      <c r="CI44" s="18"/>
      <c r="CJ44" s="18"/>
      <c r="CK44" s="18"/>
      <c r="CL44" s="18"/>
      <c r="CM44" s="22"/>
      <c r="CN44" s="22"/>
      <c r="CO44" s="24"/>
      <c r="CP44" s="24"/>
      <c r="CQ44" s="24"/>
      <c r="CR44" s="14"/>
      <c r="CS44" s="24"/>
      <c r="CT44" s="24"/>
      <c r="CU44" s="15"/>
      <c r="CV44" s="16"/>
    </row>
    <row r="45" spans="1:100" ht="15.75" x14ac:dyDescent="0.25">
      <c r="A45" s="36"/>
      <c r="B45" s="25"/>
      <c r="C45" s="36"/>
      <c r="D45" s="36"/>
      <c r="E45" s="36"/>
      <c r="F45" s="40"/>
      <c r="G45" s="40"/>
      <c r="H45" s="16"/>
      <c r="I45" s="16"/>
      <c r="J45" s="36"/>
      <c r="K45" s="36"/>
      <c r="L45" s="41"/>
      <c r="M45" s="41"/>
      <c r="N45" s="41"/>
      <c r="O45" s="36"/>
      <c r="P45" s="36"/>
      <c r="Q45" s="36"/>
      <c r="R45" s="36"/>
      <c r="S45" s="36"/>
      <c r="T45" s="36"/>
      <c r="U45" s="36"/>
      <c r="V45" s="36"/>
      <c r="W45" s="36"/>
      <c r="X45" s="36"/>
      <c r="Y45" s="36"/>
      <c r="Z45" s="36"/>
      <c r="AA45" s="36"/>
      <c r="AB45" s="36"/>
      <c r="AC45" s="36"/>
      <c r="AD45" s="36"/>
      <c r="AE45" s="28"/>
      <c r="AF45" s="28"/>
      <c r="AG45" s="28"/>
      <c r="AH45" s="28"/>
      <c r="AI45" s="36"/>
      <c r="AJ45" s="36"/>
      <c r="AK45" s="36"/>
      <c r="AL45" s="36"/>
      <c r="AM45" s="36"/>
      <c r="AN45" s="36"/>
      <c r="AO45" s="36"/>
      <c r="AP45" s="36"/>
      <c r="AQ45" s="36"/>
      <c r="AR45" s="36"/>
      <c r="AS45" s="38"/>
      <c r="AT45" s="38"/>
      <c r="AU45" s="39"/>
      <c r="AV45" s="40"/>
      <c r="AW45" s="38"/>
      <c r="AX45" s="40"/>
      <c r="AY45" s="38"/>
      <c r="AZ45" s="38"/>
      <c r="BA45" s="38"/>
      <c r="BB45" s="38"/>
      <c r="BC45" s="38"/>
      <c r="BD45" s="38"/>
      <c r="BE45" s="38"/>
      <c r="BF45" s="38"/>
      <c r="BG45" s="38"/>
      <c r="BH45" s="36"/>
      <c r="BI45" s="36"/>
      <c r="BJ45" s="36"/>
      <c r="BK45" s="36"/>
      <c r="BL45" s="36"/>
      <c r="BM45" s="36"/>
      <c r="BN45" s="36"/>
      <c r="BO45" s="36"/>
      <c r="BP45" s="36"/>
      <c r="BQ45" s="36"/>
      <c r="BR45" s="36"/>
      <c r="BS45" s="36"/>
      <c r="BT45" s="36"/>
      <c r="BU45" s="12"/>
      <c r="BV45" s="12"/>
      <c r="BW45" s="12"/>
      <c r="BX45" s="12"/>
      <c r="BY45" s="12"/>
      <c r="BZ45" s="12"/>
      <c r="CA45" s="16"/>
      <c r="CB45" s="16"/>
      <c r="CC45" s="16"/>
      <c r="CD45" s="18"/>
      <c r="CE45" s="18"/>
      <c r="CF45" s="18"/>
      <c r="CG45" s="18"/>
      <c r="CH45" s="18"/>
      <c r="CI45" s="18"/>
      <c r="CJ45" s="18"/>
      <c r="CK45" s="18"/>
      <c r="CL45" s="18"/>
      <c r="CM45" s="22"/>
      <c r="CN45" s="22"/>
      <c r="CO45" s="24"/>
      <c r="CP45" s="24"/>
      <c r="CQ45" s="24"/>
      <c r="CR45" s="14"/>
      <c r="CS45" s="24"/>
      <c r="CT45" s="24"/>
      <c r="CU45" s="15"/>
      <c r="CV45" s="16"/>
    </row>
    <row r="46" spans="1:100" ht="15.75" x14ac:dyDescent="0.25">
      <c r="A46" s="36"/>
      <c r="B46" s="25"/>
      <c r="C46" s="36"/>
      <c r="D46" s="36"/>
      <c r="E46" s="36"/>
      <c r="F46" s="36"/>
      <c r="G46" s="36"/>
      <c r="H46" s="16"/>
      <c r="I46" s="16"/>
      <c r="J46" s="36"/>
      <c r="K46" s="36"/>
      <c r="L46" s="37"/>
      <c r="M46" s="37"/>
      <c r="N46" s="37"/>
      <c r="O46" s="36"/>
      <c r="P46" s="36"/>
      <c r="Q46" s="36"/>
      <c r="R46" s="36"/>
      <c r="S46" s="36"/>
      <c r="T46" s="36"/>
      <c r="U46" s="36"/>
      <c r="V46" s="36"/>
      <c r="W46" s="36"/>
      <c r="X46" s="36"/>
      <c r="Y46" s="36"/>
      <c r="Z46" s="36"/>
      <c r="AA46" s="36"/>
      <c r="AB46" s="36"/>
      <c r="AC46" s="45"/>
      <c r="AD46" s="45"/>
      <c r="AE46" s="28"/>
      <c r="AF46" s="28"/>
      <c r="AG46" s="28"/>
      <c r="AH46" s="28"/>
      <c r="AI46" s="45"/>
      <c r="AJ46" s="36"/>
      <c r="AK46" s="36"/>
      <c r="AL46" s="36"/>
      <c r="AM46" s="36"/>
      <c r="AN46" s="36"/>
      <c r="AO46" s="36"/>
      <c r="AP46" s="36"/>
      <c r="AQ46" s="36"/>
      <c r="AR46" s="36"/>
      <c r="AS46" s="38"/>
      <c r="AT46" s="38"/>
      <c r="AU46" s="38"/>
      <c r="AV46" s="40"/>
      <c r="AW46" s="38"/>
      <c r="AX46" s="40"/>
      <c r="AY46" s="38"/>
      <c r="AZ46" s="38"/>
      <c r="BA46" s="38"/>
      <c r="BB46" s="38"/>
      <c r="BC46" s="38"/>
      <c r="BD46" s="38"/>
      <c r="BE46" s="38"/>
      <c r="BF46" s="38"/>
      <c r="BG46" s="38"/>
      <c r="BH46" s="36"/>
      <c r="BI46" s="36"/>
      <c r="BJ46" s="36"/>
      <c r="BK46" s="36"/>
      <c r="BL46" s="36"/>
      <c r="BM46" s="36"/>
      <c r="BN46" s="36"/>
      <c r="BO46" s="36"/>
      <c r="BP46" s="36"/>
      <c r="BQ46" s="36"/>
      <c r="BR46" s="36"/>
      <c r="BS46" s="36"/>
      <c r="BT46" s="36"/>
      <c r="BU46" s="12"/>
      <c r="BV46" s="12"/>
      <c r="BW46" s="12"/>
      <c r="BX46" s="12"/>
      <c r="BY46" s="12"/>
      <c r="BZ46" s="12"/>
      <c r="CA46" s="16"/>
      <c r="CB46" s="16"/>
      <c r="CC46" s="16"/>
      <c r="CD46" s="18"/>
      <c r="CE46" s="18"/>
      <c r="CF46" s="18"/>
      <c r="CG46" s="18"/>
      <c r="CH46" s="18"/>
      <c r="CI46" s="18"/>
      <c r="CJ46" s="18"/>
      <c r="CK46" s="18"/>
      <c r="CL46" s="18"/>
      <c r="CM46" s="22"/>
      <c r="CN46" s="22"/>
      <c r="CO46" s="24"/>
      <c r="CP46" s="24"/>
      <c r="CQ46" s="24"/>
      <c r="CR46" s="14"/>
      <c r="CS46" s="24"/>
      <c r="CT46" s="24"/>
      <c r="CU46" s="15"/>
      <c r="CV46" s="18"/>
    </row>
    <row r="47" spans="1:100" ht="15.75" x14ac:dyDescent="0.25">
      <c r="A47" s="36"/>
      <c r="B47" s="25"/>
      <c r="C47" s="36"/>
      <c r="D47" s="36"/>
      <c r="E47" s="36"/>
      <c r="F47" s="36"/>
      <c r="G47" s="36"/>
      <c r="H47" s="16"/>
      <c r="I47" s="16"/>
      <c r="J47" s="36"/>
      <c r="K47" s="36"/>
      <c r="L47" s="37"/>
      <c r="M47" s="37"/>
      <c r="N47" s="37"/>
      <c r="O47" s="36"/>
      <c r="P47" s="36"/>
      <c r="Q47" s="36"/>
      <c r="R47" s="36"/>
      <c r="S47" s="36"/>
      <c r="T47" s="36"/>
      <c r="U47" s="36"/>
      <c r="V47" s="36"/>
      <c r="W47" s="36"/>
      <c r="X47" s="36"/>
      <c r="Y47" s="36"/>
      <c r="Z47" s="36"/>
      <c r="AA47" s="36"/>
      <c r="AB47" s="36"/>
      <c r="AC47" s="36"/>
      <c r="AD47" s="36"/>
      <c r="AE47" s="28"/>
      <c r="AF47" s="28"/>
      <c r="AG47" s="28"/>
      <c r="AH47" s="28"/>
      <c r="AI47" s="36"/>
      <c r="AJ47" s="36"/>
      <c r="AK47" s="36"/>
      <c r="AL47" s="36"/>
      <c r="AM47" s="36"/>
      <c r="AN47" s="36"/>
      <c r="AO47" s="36"/>
      <c r="AP47" s="36"/>
      <c r="AQ47" s="36"/>
      <c r="AR47" s="36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36"/>
      <c r="BI47" s="36"/>
      <c r="BJ47" s="36"/>
      <c r="BK47" s="36"/>
      <c r="BL47" s="36"/>
      <c r="BM47" s="36"/>
      <c r="BN47" s="36"/>
      <c r="BO47" s="36"/>
      <c r="BP47" s="36"/>
      <c r="BQ47" s="36"/>
      <c r="BR47" s="36"/>
      <c r="BS47" s="36"/>
      <c r="BT47" s="36"/>
      <c r="BU47" s="11"/>
      <c r="BV47" s="38"/>
      <c r="BW47" s="38"/>
      <c r="BX47" s="38"/>
      <c r="BY47" s="38"/>
      <c r="BZ47" s="38"/>
      <c r="CA47" s="16"/>
      <c r="CB47" s="16"/>
      <c r="CC47" s="16"/>
      <c r="CD47" s="18"/>
      <c r="CE47" s="18"/>
      <c r="CF47" s="18"/>
      <c r="CG47" s="18"/>
      <c r="CH47" s="18"/>
      <c r="CI47" s="18"/>
      <c r="CJ47" s="18"/>
      <c r="CK47" s="18"/>
      <c r="CL47" s="18"/>
      <c r="CM47" s="22"/>
      <c r="CN47" s="22"/>
      <c r="CO47" s="24"/>
      <c r="CP47" s="24"/>
      <c r="CQ47" s="24"/>
      <c r="CR47" s="14"/>
      <c r="CS47" s="24"/>
      <c r="CT47" s="24"/>
      <c r="CU47" s="15"/>
      <c r="CV47" s="16"/>
    </row>
  </sheetData>
  <mergeCells count="3">
    <mergeCell ref="BZ26:CK26"/>
    <mergeCell ref="CL26:CP26"/>
    <mergeCell ref="CR26:CS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36"/>
  <sheetViews>
    <sheetView workbookViewId="0">
      <pane xSplit="1" ySplit="1" topLeftCell="AS2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defaultRowHeight="15" x14ac:dyDescent="0.25"/>
  <cols>
    <col min="1" max="16384" width="9.140625" style="57"/>
  </cols>
  <sheetData>
    <row r="1" spans="1:101" ht="53.25" customHeight="1" x14ac:dyDescent="0.25">
      <c r="A1" s="47"/>
      <c r="B1" s="47"/>
      <c r="C1" s="47"/>
      <c r="D1" s="47"/>
      <c r="E1" s="47"/>
      <c r="F1" s="47"/>
      <c r="G1" s="47"/>
      <c r="H1" s="47"/>
      <c r="I1" s="47"/>
      <c r="J1" s="47"/>
      <c r="K1" s="47"/>
      <c r="L1" s="48"/>
      <c r="M1" s="48"/>
      <c r="N1" s="48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9"/>
      <c r="AF1" s="49"/>
      <c r="AG1" s="49"/>
      <c r="AH1" s="49"/>
      <c r="AI1" s="49"/>
      <c r="AJ1" s="47"/>
      <c r="AK1" s="47"/>
      <c r="AL1" s="47"/>
      <c r="AM1" s="47"/>
      <c r="AN1" s="47"/>
      <c r="AO1" s="47"/>
      <c r="AP1" s="47"/>
      <c r="AQ1" s="47"/>
      <c r="AR1" s="47"/>
      <c r="AS1" s="50"/>
      <c r="AT1" s="50"/>
      <c r="AU1" s="51"/>
      <c r="AV1" s="51"/>
      <c r="AW1" s="51"/>
      <c r="AX1" s="50"/>
      <c r="AY1" s="52"/>
      <c r="AZ1" s="47"/>
      <c r="BA1" s="47"/>
      <c r="BB1" s="47"/>
      <c r="BC1" s="47"/>
      <c r="BD1" s="47"/>
      <c r="BE1" s="47"/>
      <c r="BF1" s="47"/>
      <c r="BG1" s="47"/>
      <c r="BH1" s="47"/>
      <c r="BI1" s="47"/>
      <c r="BJ1" s="47"/>
      <c r="BK1" s="47"/>
      <c r="BL1" s="47"/>
      <c r="BM1" s="47"/>
      <c r="BN1" s="47"/>
      <c r="BO1" s="47"/>
      <c r="BP1" s="47"/>
      <c r="BQ1" s="47"/>
      <c r="BR1" s="47"/>
      <c r="BS1" s="47"/>
      <c r="BT1" s="47"/>
      <c r="BU1" s="50"/>
      <c r="BV1" s="50"/>
      <c r="BW1" s="51"/>
      <c r="BX1" s="51"/>
      <c r="BY1" s="51"/>
      <c r="BZ1" s="50"/>
      <c r="CA1" s="47"/>
      <c r="CB1" s="47"/>
      <c r="CC1" s="47"/>
      <c r="CD1" s="47"/>
      <c r="CE1" s="47"/>
      <c r="CF1" s="47"/>
      <c r="CG1" s="47"/>
      <c r="CH1" s="47"/>
      <c r="CI1" s="47"/>
      <c r="CJ1" s="47"/>
      <c r="CK1" s="47"/>
      <c r="CL1" s="47"/>
      <c r="CM1" s="53"/>
      <c r="CN1" s="53"/>
      <c r="CO1" s="47"/>
      <c r="CP1" s="47"/>
      <c r="CQ1" s="47"/>
      <c r="CR1" s="54"/>
      <c r="CS1" s="47"/>
      <c r="CT1" s="47"/>
      <c r="CU1" s="55"/>
      <c r="CV1" s="47"/>
      <c r="CW1" s="56"/>
    </row>
    <row r="3" spans="1:101" x14ac:dyDescent="0.25"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U3" s="58"/>
      <c r="V3" s="58"/>
      <c r="W3" s="58"/>
      <c r="AE3" s="46"/>
      <c r="AF3" s="73"/>
      <c r="AG3" s="73"/>
      <c r="AH3" s="46"/>
      <c r="AI3" s="73"/>
      <c r="AS3" s="58"/>
      <c r="AT3" s="58"/>
      <c r="AU3" s="58"/>
      <c r="AV3" s="58"/>
      <c r="AW3" s="58"/>
      <c r="AX3" s="58"/>
      <c r="AY3" s="58"/>
      <c r="AZ3" s="58"/>
      <c r="BA3" s="58"/>
      <c r="BB3" s="58"/>
      <c r="BC3" s="58"/>
      <c r="BD3" s="58"/>
      <c r="BE3" s="58"/>
      <c r="BF3" s="58"/>
      <c r="BG3" s="58"/>
      <c r="BH3" s="58"/>
      <c r="BI3" s="58"/>
      <c r="BJ3" s="58"/>
      <c r="BK3" s="58"/>
      <c r="BL3" s="74"/>
      <c r="BM3" s="74"/>
      <c r="BN3" s="74"/>
      <c r="BO3" s="74"/>
      <c r="BP3" s="74"/>
      <c r="BQ3" s="74"/>
      <c r="BR3" s="74"/>
      <c r="BS3" s="74"/>
      <c r="BT3" s="74"/>
      <c r="BU3" s="58"/>
      <c r="BV3" s="58"/>
      <c r="BW3" s="58"/>
      <c r="BX3" s="58"/>
      <c r="BY3" s="58"/>
      <c r="BZ3" s="58"/>
    </row>
    <row r="4" spans="1:101" ht="15.75" x14ac:dyDescent="0.25">
      <c r="D4" s="58"/>
      <c r="E4" s="58"/>
      <c r="F4" s="58"/>
      <c r="G4" s="58"/>
      <c r="H4" s="58"/>
      <c r="I4" s="58"/>
      <c r="J4" s="58"/>
      <c r="K4" s="58"/>
      <c r="L4" s="58"/>
      <c r="M4" s="58"/>
      <c r="N4" s="58"/>
      <c r="O4" s="29"/>
      <c r="P4" s="29"/>
      <c r="Q4" s="29"/>
      <c r="R4" s="29"/>
      <c r="S4" s="29"/>
      <c r="T4" s="29"/>
      <c r="U4" s="58"/>
      <c r="V4" s="58"/>
      <c r="W4" s="58"/>
      <c r="X4" s="29"/>
      <c r="Y4" s="29"/>
      <c r="Z4" s="29"/>
      <c r="AA4" s="29"/>
      <c r="AB4" s="29"/>
      <c r="AC4" s="29"/>
      <c r="AD4" s="29"/>
      <c r="AE4" s="46"/>
      <c r="AF4" s="49"/>
      <c r="AG4" s="49"/>
      <c r="AH4" s="46"/>
      <c r="AI4" s="49"/>
      <c r="AS4" s="58"/>
      <c r="AT4" s="58"/>
      <c r="AU4" s="58"/>
      <c r="AV4" s="58"/>
      <c r="AW4" s="58"/>
      <c r="AX4" s="58"/>
      <c r="AY4" s="58"/>
      <c r="AZ4" s="58"/>
      <c r="BA4" s="58"/>
      <c r="BB4" s="58"/>
      <c r="BC4" s="58"/>
      <c r="BD4" s="58"/>
      <c r="BE4" s="58"/>
      <c r="BF4" s="58"/>
      <c r="BG4" s="58"/>
      <c r="BH4" s="58"/>
      <c r="BI4" s="58"/>
      <c r="BJ4" s="58"/>
      <c r="BK4" s="58"/>
      <c r="BL4" s="74"/>
      <c r="BM4" s="74"/>
      <c r="BN4" s="74"/>
      <c r="BO4" s="74"/>
      <c r="BP4" s="74"/>
      <c r="BQ4" s="74"/>
      <c r="BR4" s="74"/>
      <c r="BS4" s="74"/>
      <c r="BT4" s="74"/>
      <c r="BU4" s="58"/>
      <c r="BV4" s="58"/>
      <c r="BW4" s="58"/>
      <c r="BX4" s="58"/>
      <c r="BY4" s="58"/>
      <c r="BZ4" s="58"/>
      <c r="CA4" s="58"/>
      <c r="CB4" s="29"/>
      <c r="CC4" s="29"/>
      <c r="CD4" s="29"/>
      <c r="CE4" s="29"/>
      <c r="CF4" s="29"/>
      <c r="CG4" s="29"/>
      <c r="CH4" s="29"/>
      <c r="CI4" s="29"/>
      <c r="CJ4" s="29"/>
      <c r="CK4" s="29"/>
      <c r="CL4" s="29"/>
      <c r="CM4" s="29"/>
      <c r="CN4" s="29"/>
      <c r="CO4" s="29"/>
      <c r="CP4" s="29"/>
      <c r="CQ4" s="29"/>
      <c r="CR4" s="29"/>
      <c r="CS4" s="29"/>
      <c r="CT4" s="29"/>
      <c r="CU4" s="29"/>
      <c r="CV4" s="29"/>
      <c r="CW4" s="29"/>
    </row>
    <row r="5" spans="1:101" ht="15.75" x14ac:dyDescent="0.25">
      <c r="D5" s="58"/>
      <c r="E5" s="58"/>
      <c r="F5" s="58"/>
      <c r="G5" s="58"/>
      <c r="H5" s="58"/>
      <c r="I5" s="58"/>
      <c r="J5" s="58"/>
      <c r="K5" s="58"/>
      <c r="L5" s="58"/>
      <c r="M5" s="58"/>
      <c r="N5" s="58"/>
      <c r="O5" s="29"/>
      <c r="P5" s="29"/>
      <c r="Q5" s="29"/>
      <c r="R5" s="29"/>
      <c r="S5" s="29"/>
      <c r="T5" s="29"/>
      <c r="U5" s="58"/>
      <c r="V5" s="58"/>
      <c r="W5" s="58"/>
      <c r="X5" s="29"/>
      <c r="Y5" s="29"/>
      <c r="Z5" s="29"/>
      <c r="AA5" s="29"/>
      <c r="AB5" s="29"/>
      <c r="AC5" s="29"/>
      <c r="AD5" s="29"/>
      <c r="AE5" s="46"/>
      <c r="AF5" s="49"/>
      <c r="AG5" s="49"/>
      <c r="AH5" s="46"/>
      <c r="AI5" s="49"/>
      <c r="AS5" s="72"/>
      <c r="AT5" s="72"/>
      <c r="AU5" s="72"/>
      <c r="AV5" s="72"/>
      <c r="AW5" s="72"/>
      <c r="AX5" s="72"/>
      <c r="AY5" s="72"/>
      <c r="AZ5" s="58"/>
      <c r="BA5" s="58"/>
      <c r="BB5" s="58"/>
      <c r="BC5" s="58"/>
      <c r="BD5" s="58"/>
      <c r="BE5" s="58"/>
      <c r="BF5" s="58"/>
      <c r="BG5" s="58"/>
      <c r="BH5" s="58"/>
      <c r="BI5" s="58"/>
      <c r="BJ5" s="58"/>
      <c r="BK5" s="58"/>
      <c r="BL5" s="74"/>
      <c r="BM5" s="74"/>
      <c r="BN5" s="74"/>
      <c r="BO5" s="74"/>
      <c r="BP5" s="74"/>
      <c r="BQ5" s="74"/>
      <c r="BR5" s="74"/>
      <c r="BS5" s="74"/>
      <c r="BT5" s="74"/>
      <c r="BU5" s="58"/>
      <c r="BV5" s="58"/>
      <c r="BW5" s="58"/>
      <c r="BX5" s="58"/>
      <c r="BY5" s="58"/>
      <c r="BZ5" s="58"/>
      <c r="CA5" s="58"/>
      <c r="CB5" s="29"/>
      <c r="CC5" s="29"/>
      <c r="CD5" s="29"/>
      <c r="CE5" s="29"/>
      <c r="CF5" s="29"/>
      <c r="CG5" s="29"/>
      <c r="CH5" s="29"/>
      <c r="CI5" s="29"/>
      <c r="CJ5" s="29"/>
      <c r="CK5" s="29"/>
      <c r="CL5" s="29"/>
      <c r="CM5" s="29"/>
      <c r="CN5" s="29"/>
      <c r="CO5" s="29"/>
      <c r="CP5" s="29"/>
      <c r="CQ5" s="29"/>
      <c r="CR5" s="29"/>
      <c r="CS5" s="29"/>
      <c r="CT5" s="29"/>
      <c r="CU5" s="29"/>
      <c r="CV5" s="29"/>
      <c r="CW5" s="29"/>
    </row>
    <row r="6" spans="1:101" ht="15.75" x14ac:dyDescent="0.25">
      <c r="D6" s="58"/>
      <c r="E6" s="58"/>
      <c r="F6" s="58"/>
      <c r="G6" s="58"/>
      <c r="H6" s="58"/>
      <c r="I6" s="58"/>
      <c r="J6" s="58"/>
      <c r="K6" s="58"/>
      <c r="L6" s="58"/>
      <c r="M6" s="58"/>
      <c r="N6" s="58"/>
      <c r="O6" s="29"/>
      <c r="P6" s="29"/>
      <c r="Q6" s="29"/>
      <c r="R6" s="29"/>
      <c r="S6" s="29"/>
      <c r="T6" s="29"/>
      <c r="U6" s="58"/>
      <c r="V6" s="58"/>
      <c r="W6" s="58"/>
      <c r="X6" s="29"/>
      <c r="Y6" s="29"/>
      <c r="Z6" s="29"/>
      <c r="AA6" s="29"/>
      <c r="AB6" s="29"/>
      <c r="AC6" s="29"/>
      <c r="AD6" s="29"/>
      <c r="AE6" s="46"/>
      <c r="AF6" s="49"/>
      <c r="AG6" s="49"/>
      <c r="AH6" s="46"/>
      <c r="AI6" s="49"/>
      <c r="AS6" s="72"/>
      <c r="AT6" s="72"/>
      <c r="AU6" s="72"/>
      <c r="AV6" s="72"/>
      <c r="AW6" s="72"/>
      <c r="AX6" s="72"/>
      <c r="AY6" s="72"/>
      <c r="AZ6" s="58"/>
      <c r="BA6" s="58"/>
      <c r="BB6" s="58"/>
      <c r="BC6" s="58"/>
      <c r="BD6" s="58"/>
      <c r="BE6" s="58"/>
      <c r="BF6" s="58"/>
      <c r="BG6" s="58"/>
      <c r="BH6" s="58"/>
      <c r="BI6" s="58"/>
      <c r="BJ6" s="58"/>
      <c r="BK6" s="58"/>
      <c r="BL6" s="74"/>
      <c r="BM6" s="74"/>
      <c r="BN6" s="74"/>
      <c r="BO6" s="74"/>
      <c r="BP6" s="74"/>
      <c r="BQ6" s="74"/>
      <c r="BR6" s="74"/>
      <c r="BS6" s="74"/>
      <c r="BT6" s="74"/>
      <c r="BU6" s="58"/>
      <c r="BV6" s="58"/>
      <c r="BW6" s="58"/>
      <c r="BX6" s="58"/>
      <c r="BY6" s="58"/>
      <c r="BZ6" s="58"/>
      <c r="CA6" s="58"/>
      <c r="CB6" s="29"/>
      <c r="CC6" s="29"/>
      <c r="CD6" s="29"/>
      <c r="CE6" s="29"/>
      <c r="CF6" s="29"/>
      <c r="CG6" s="29"/>
      <c r="CH6" s="29"/>
      <c r="CI6" s="29"/>
      <c r="CJ6" s="29"/>
      <c r="CK6" s="29"/>
      <c r="CL6" s="29"/>
      <c r="CM6" s="29"/>
      <c r="CN6" s="29"/>
      <c r="CO6" s="29"/>
      <c r="CP6" s="29"/>
      <c r="CQ6" s="29"/>
      <c r="CR6" s="29"/>
      <c r="CS6" s="29"/>
      <c r="CT6" s="29"/>
      <c r="CU6" s="29"/>
      <c r="CV6" s="29"/>
      <c r="CW6" s="29"/>
    </row>
    <row r="7" spans="1:101" ht="15.75" x14ac:dyDescent="0.25">
      <c r="D7" s="58"/>
      <c r="E7" s="58"/>
      <c r="F7" s="58"/>
      <c r="G7" s="58"/>
      <c r="H7" s="58"/>
      <c r="I7" s="58"/>
      <c r="J7" s="58"/>
      <c r="K7" s="58"/>
      <c r="L7" s="58"/>
      <c r="M7" s="58"/>
      <c r="N7" s="58"/>
      <c r="O7" s="29"/>
      <c r="P7" s="29"/>
      <c r="Q7" s="29"/>
      <c r="R7" s="29"/>
      <c r="S7" s="29"/>
      <c r="T7" s="29"/>
      <c r="U7" s="58"/>
      <c r="V7" s="58"/>
      <c r="W7" s="58"/>
      <c r="X7" s="29"/>
      <c r="Y7" s="29"/>
      <c r="Z7" s="29"/>
      <c r="AA7" s="29"/>
      <c r="AB7" s="29"/>
      <c r="AC7" s="29"/>
      <c r="AD7" s="29"/>
      <c r="AE7" s="46"/>
      <c r="AF7" s="49"/>
      <c r="AG7" s="49"/>
      <c r="AH7" s="46"/>
      <c r="AI7" s="49"/>
      <c r="AS7" s="72"/>
      <c r="AT7" s="72"/>
      <c r="AU7" s="72"/>
      <c r="AV7" s="72"/>
      <c r="AW7" s="72"/>
      <c r="AX7" s="72"/>
      <c r="AY7" s="72"/>
      <c r="AZ7" s="58"/>
      <c r="BA7" s="58"/>
      <c r="BB7" s="58"/>
      <c r="BC7" s="58"/>
      <c r="BD7" s="58"/>
      <c r="BE7" s="58"/>
      <c r="BF7" s="58"/>
      <c r="BG7" s="58"/>
      <c r="BH7" s="58"/>
      <c r="BI7" s="58"/>
      <c r="BJ7" s="58"/>
      <c r="BK7" s="58"/>
      <c r="BL7" s="74"/>
      <c r="BM7" s="74"/>
      <c r="BN7" s="74"/>
      <c r="BO7" s="74"/>
      <c r="BP7" s="74"/>
      <c r="BQ7" s="74"/>
      <c r="BR7" s="74"/>
      <c r="BS7" s="74"/>
      <c r="BT7" s="74"/>
      <c r="BU7" s="58"/>
      <c r="BV7" s="58"/>
      <c r="BW7" s="58"/>
      <c r="BX7" s="58"/>
      <c r="BY7" s="58"/>
      <c r="BZ7" s="58"/>
      <c r="CA7" s="58"/>
      <c r="CB7" s="29"/>
      <c r="CC7" s="29"/>
      <c r="CD7" s="29"/>
      <c r="CE7" s="29"/>
      <c r="CF7" s="29"/>
      <c r="CG7" s="29"/>
      <c r="CH7" s="29"/>
      <c r="CI7" s="29"/>
      <c r="CJ7" s="29"/>
      <c r="CK7" s="29"/>
      <c r="CL7" s="29"/>
      <c r="CM7" s="29"/>
      <c r="CN7" s="29"/>
      <c r="CO7" s="29"/>
      <c r="CP7" s="29"/>
      <c r="CQ7" s="29"/>
      <c r="CR7" s="29"/>
      <c r="CS7" s="29"/>
      <c r="CT7" s="29"/>
      <c r="CU7" s="29"/>
      <c r="CV7" s="29"/>
      <c r="CW7" s="29"/>
    </row>
    <row r="8" spans="1:101" ht="15.75" x14ac:dyDescent="0.25">
      <c r="D8" s="58"/>
      <c r="E8" s="58"/>
      <c r="F8" s="58"/>
      <c r="G8" s="58"/>
      <c r="H8" s="58"/>
      <c r="I8" s="58"/>
      <c r="J8" s="58"/>
      <c r="K8" s="58"/>
      <c r="L8" s="58"/>
      <c r="M8" s="58"/>
      <c r="N8" s="58"/>
      <c r="O8" s="29"/>
      <c r="P8" s="29"/>
      <c r="Q8" s="29"/>
      <c r="R8" s="29"/>
      <c r="S8" s="29"/>
      <c r="T8" s="29"/>
      <c r="U8" s="58"/>
      <c r="V8" s="58"/>
      <c r="W8" s="58"/>
      <c r="X8" s="29"/>
      <c r="Y8" s="29"/>
      <c r="Z8" s="29"/>
      <c r="AA8" s="29"/>
      <c r="AB8" s="29"/>
      <c r="AC8" s="29"/>
      <c r="AD8" s="29"/>
      <c r="AE8" s="46"/>
      <c r="AF8" s="49"/>
      <c r="AG8" s="49"/>
      <c r="AH8" s="46"/>
      <c r="AI8" s="49"/>
      <c r="AS8" s="72"/>
      <c r="AT8" s="72"/>
      <c r="AU8" s="72"/>
      <c r="AV8" s="72"/>
      <c r="AW8" s="72"/>
      <c r="AX8" s="72"/>
      <c r="AY8" s="72"/>
      <c r="AZ8" s="58"/>
      <c r="BA8" s="58"/>
      <c r="BB8" s="58"/>
      <c r="BC8" s="58"/>
      <c r="BD8" s="58"/>
      <c r="BE8" s="58"/>
      <c r="BF8" s="58"/>
      <c r="BG8" s="58"/>
      <c r="BH8" s="58"/>
      <c r="BI8" s="58"/>
      <c r="BJ8" s="58"/>
      <c r="BK8" s="58"/>
      <c r="BL8" s="74"/>
      <c r="BM8" s="74"/>
      <c r="BN8" s="74"/>
      <c r="BO8" s="74"/>
      <c r="BP8" s="74"/>
      <c r="BQ8" s="74"/>
      <c r="BR8" s="74"/>
      <c r="BS8" s="74"/>
      <c r="BT8" s="74"/>
      <c r="BU8" s="58"/>
      <c r="BV8" s="58"/>
      <c r="BW8" s="58"/>
      <c r="BX8" s="58"/>
      <c r="BY8" s="58"/>
      <c r="BZ8" s="58"/>
      <c r="CA8" s="58"/>
      <c r="CB8" s="29"/>
      <c r="CC8" s="29"/>
      <c r="CD8" s="29"/>
      <c r="CE8" s="29"/>
      <c r="CF8" s="29"/>
      <c r="CG8" s="29"/>
      <c r="CH8" s="29"/>
      <c r="CI8" s="29"/>
      <c r="CJ8" s="29"/>
      <c r="CK8" s="29"/>
      <c r="CL8" s="29"/>
      <c r="CM8" s="29"/>
      <c r="CN8" s="29"/>
      <c r="CO8" s="29"/>
      <c r="CP8" s="29"/>
      <c r="CQ8" s="29"/>
      <c r="CR8" s="29"/>
      <c r="CS8" s="29"/>
      <c r="CT8" s="29"/>
      <c r="CU8" s="29"/>
      <c r="CV8" s="29"/>
      <c r="CW8" s="29"/>
    </row>
    <row r="9" spans="1:101" x14ac:dyDescent="0.25">
      <c r="AE9"/>
    </row>
    <row r="10" spans="1:101" ht="15.75" x14ac:dyDescent="0.25">
      <c r="A10" s="59"/>
      <c r="B10" s="59"/>
      <c r="C10" s="59"/>
      <c r="D10" s="59"/>
      <c r="E10" s="59"/>
      <c r="F10" s="59"/>
      <c r="G10" s="59"/>
      <c r="H10" s="47"/>
      <c r="I10" s="47"/>
      <c r="J10" s="59"/>
      <c r="K10" s="59"/>
      <c r="L10" s="60"/>
      <c r="M10" s="60"/>
      <c r="N10" s="60"/>
      <c r="O10" s="59"/>
      <c r="P10" s="59"/>
      <c r="Q10" s="59"/>
      <c r="R10" s="59"/>
      <c r="S10" s="59"/>
      <c r="T10" s="59"/>
      <c r="U10" s="59"/>
      <c r="V10" s="59"/>
      <c r="W10" s="59"/>
      <c r="X10" s="59"/>
      <c r="Y10" s="59"/>
      <c r="Z10" s="59"/>
      <c r="AA10" s="59"/>
      <c r="AB10" s="59"/>
      <c r="AC10" s="59"/>
      <c r="AD10" s="59"/>
      <c r="AE10"/>
      <c r="AF10" s="49"/>
      <c r="AG10" s="49"/>
      <c r="AH10" s="49"/>
      <c r="AI10" s="59"/>
      <c r="AJ10" s="59"/>
      <c r="AK10" s="59"/>
      <c r="AL10" s="59"/>
      <c r="AM10" s="59"/>
      <c r="AN10" s="59"/>
      <c r="AO10" s="59"/>
      <c r="AP10" s="59"/>
      <c r="AQ10" s="59"/>
      <c r="AR10" s="59"/>
      <c r="AS10" s="29"/>
      <c r="AT10" s="29"/>
      <c r="AU10" s="29"/>
      <c r="AV10" s="29"/>
      <c r="AW10" s="29"/>
      <c r="AX10" s="29"/>
      <c r="AY10" s="29"/>
      <c r="AZ10" s="29"/>
      <c r="BA10" s="29"/>
      <c r="BB10" s="29"/>
      <c r="BC10" s="29"/>
      <c r="BD10" s="29"/>
      <c r="BE10" s="29"/>
      <c r="BF10" s="29"/>
      <c r="BG10" s="29"/>
      <c r="BH10" s="59"/>
      <c r="BI10" s="59"/>
      <c r="BJ10" s="59"/>
      <c r="BK10" s="59"/>
      <c r="BL10" s="59"/>
      <c r="BM10" s="59"/>
      <c r="BN10" s="59"/>
      <c r="BO10" s="59"/>
      <c r="BP10" s="59"/>
      <c r="BQ10" s="59"/>
      <c r="BR10" s="59"/>
      <c r="BS10" s="59"/>
      <c r="BT10" s="59"/>
      <c r="BU10" s="62"/>
      <c r="BV10" s="62"/>
      <c r="BW10" s="62"/>
      <c r="BX10" s="29"/>
      <c r="BY10" s="29"/>
      <c r="BZ10" s="62"/>
      <c r="CA10" s="47"/>
      <c r="CB10" s="47"/>
      <c r="CC10" s="47"/>
      <c r="CD10" s="49"/>
      <c r="CE10" s="49"/>
      <c r="CF10" s="49"/>
      <c r="CG10" s="49"/>
      <c r="CH10" s="49"/>
      <c r="CI10" s="49"/>
      <c r="CJ10" s="49"/>
      <c r="CK10" s="49"/>
      <c r="CL10" s="49"/>
      <c r="CM10" s="53"/>
      <c r="CN10" s="53"/>
      <c r="CO10" s="56"/>
      <c r="CP10" s="56"/>
      <c r="CQ10" s="56"/>
      <c r="CR10" s="63"/>
      <c r="CS10" s="56"/>
      <c r="CT10" s="56"/>
      <c r="CU10" s="55"/>
      <c r="CV10" s="47"/>
    </row>
    <row r="11" spans="1:101" ht="15.75" x14ac:dyDescent="0.25">
      <c r="A11" s="59"/>
      <c r="B11" s="59"/>
      <c r="C11" s="59"/>
      <c r="D11" s="59"/>
      <c r="E11" s="59"/>
      <c r="F11" s="59"/>
      <c r="G11" s="59"/>
      <c r="H11" s="47"/>
      <c r="I11" s="47"/>
      <c r="J11" s="59"/>
      <c r="K11" s="59"/>
      <c r="L11" s="60"/>
      <c r="M11" s="60"/>
      <c r="N11" s="60"/>
      <c r="O11" s="59"/>
      <c r="P11" s="59"/>
      <c r="Q11" s="59"/>
      <c r="R11" s="59"/>
      <c r="S11" s="59"/>
      <c r="T11" s="59"/>
      <c r="U11" s="59"/>
      <c r="V11" s="59"/>
      <c r="W11" s="59"/>
      <c r="X11" s="59"/>
      <c r="Y11" s="59"/>
      <c r="Z11" s="59"/>
      <c r="AA11" s="59"/>
      <c r="AB11" s="59"/>
      <c r="AC11" s="59"/>
      <c r="AD11" s="59"/>
      <c r="AE11" s="61"/>
      <c r="AF11" s="61"/>
      <c r="AI11" s="59"/>
      <c r="AJ11" s="59"/>
      <c r="AK11" s="59"/>
      <c r="AL11" s="59"/>
      <c r="AM11" s="59"/>
      <c r="AN11" s="59"/>
      <c r="AO11" s="59"/>
      <c r="AP11" s="59"/>
      <c r="AQ11" s="59"/>
      <c r="AR11" s="5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/>
      <c r="BG11" s="29"/>
      <c r="BH11" s="59"/>
      <c r="BI11" s="59"/>
      <c r="BJ11" s="59"/>
      <c r="BK11" s="59"/>
      <c r="BL11" s="59"/>
      <c r="BM11" s="59"/>
      <c r="BN11" s="59"/>
      <c r="BO11" s="59"/>
      <c r="BP11" s="59"/>
      <c r="BQ11" s="59"/>
      <c r="BR11" s="59"/>
      <c r="BS11" s="59"/>
      <c r="BT11" s="59"/>
      <c r="BU11" s="29"/>
      <c r="BV11" s="29"/>
      <c r="BW11" s="29"/>
      <c r="BX11" s="29"/>
      <c r="BY11" s="29"/>
      <c r="BZ11" s="29"/>
      <c r="CA11" s="47"/>
      <c r="CB11" s="47"/>
      <c r="CC11" s="47"/>
      <c r="CD11" s="49"/>
      <c r="CE11" s="49"/>
      <c r="CF11" s="49"/>
      <c r="CG11" s="49"/>
      <c r="CH11" s="49"/>
      <c r="CI11" s="49"/>
      <c r="CJ11" s="49"/>
      <c r="CK11" s="49"/>
      <c r="CL11" s="49"/>
      <c r="CM11" s="53"/>
      <c r="CN11" s="53"/>
      <c r="CO11" s="56"/>
      <c r="CP11" s="56"/>
      <c r="CQ11" s="56"/>
      <c r="CR11" s="63"/>
      <c r="CS11" s="56"/>
      <c r="CT11" s="56"/>
      <c r="CU11" s="55"/>
      <c r="CV11" s="47"/>
    </row>
    <row r="12" spans="1:101" ht="15.75" x14ac:dyDescent="0.25">
      <c r="A12" s="59"/>
      <c r="B12" s="59"/>
      <c r="C12" s="59"/>
      <c r="D12" s="59"/>
      <c r="E12" s="59"/>
      <c r="F12" s="59"/>
      <c r="G12" s="59"/>
      <c r="H12" s="47"/>
      <c r="I12" s="47"/>
      <c r="J12" s="59"/>
      <c r="K12" s="59"/>
      <c r="L12" s="60"/>
      <c r="M12" s="60"/>
      <c r="N12" s="60"/>
      <c r="O12" s="59"/>
      <c r="P12" s="59"/>
      <c r="Q12" s="59"/>
      <c r="R12" s="59"/>
      <c r="S12" s="59"/>
      <c r="T12" s="59"/>
      <c r="U12" s="59"/>
      <c r="V12" s="59"/>
      <c r="W12" s="59"/>
      <c r="X12" s="59"/>
      <c r="Y12" s="59"/>
      <c r="Z12" s="64"/>
      <c r="AA12" s="59"/>
      <c r="AB12" s="65"/>
      <c r="AC12" s="65"/>
      <c r="AD12" s="65"/>
      <c r="AF12" s="61"/>
      <c r="AG12" s="61"/>
      <c r="AI12" s="65"/>
      <c r="AJ12" s="59"/>
      <c r="AK12" s="59"/>
      <c r="AL12" s="59"/>
      <c r="AM12" s="59"/>
      <c r="AN12" s="59"/>
      <c r="AO12" s="59"/>
      <c r="AP12" s="59"/>
      <c r="AQ12" s="59"/>
      <c r="AR12" s="59"/>
      <c r="AS12" s="29"/>
      <c r="AT12" s="29"/>
      <c r="AU12" s="29"/>
      <c r="AV12" s="29"/>
      <c r="AW12" s="29"/>
      <c r="AX12" s="29"/>
      <c r="AY12" s="29"/>
      <c r="AZ12" s="29"/>
      <c r="BA12" s="29"/>
      <c r="BB12" s="29"/>
      <c r="BC12" s="29"/>
      <c r="BD12" s="29"/>
      <c r="BE12" s="29"/>
      <c r="BF12" s="29"/>
      <c r="BG12" s="29"/>
      <c r="BH12" s="59"/>
      <c r="BI12" s="59"/>
      <c r="BJ12" s="59"/>
      <c r="BK12" s="59"/>
      <c r="BL12" s="59"/>
      <c r="BM12" s="59"/>
      <c r="BN12" s="59"/>
      <c r="BO12" s="59"/>
      <c r="BP12" s="59"/>
      <c r="BQ12" s="59"/>
      <c r="BR12" s="59"/>
      <c r="BS12" s="59"/>
      <c r="BT12" s="59"/>
      <c r="BU12" s="62"/>
      <c r="BV12" s="62"/>
      <c r="BW12" s="62"/>
      <c r="BX12" s="62"/>
      <c r="BY12" s="62"/>
      <c r="BZ12" s="62"/>
      <c r="CA12" s="47"/>
      <c r="CB12" s="47"/>
      <c r="CC12" s="47"/>
      <c r="CD12" s="49"/>
      <c r="CE12" s="49"/>
      <c r="CF12" s="49"/>
      <c r="CG12" s="49"/>
      <c r="CH12" s="49"/>
      <c r="CI12" s="49"/>
      <c r="CJ12" s="49"/>
      <c r="CK12" s="49"/>
      <c r="CL12" s="49"/>
      <c r="CM12" s="53"/>
      <c r="CN12" s="53"/>
      <c r="CO12" s="56"/>
      <c r="CP12" s="56"/>
      <c r="CQ12" s="56"/>
      <c r="CR12" s="63"/>
      <c r="CS12" s="56"/>
      <c r="CT12" s="56"/>
      <c r="CU12" s="55"/>
      <c r="CV12" s="47"/>
    </row>
    <row r="13" spans="1:101" ht="15.75" x14ac:dyDescent="0.25">
      <c r="A13" s="59"/>
      <c r="B13" s="59"/>
      <c r="C13" s="59"/>
      <c r="D13" s="59"/>
      <c r="E13" s="59"/>
      <c r="F13" s="29"/>
      <c r="G13" s="29"/>
      <c r="H13" s="47"/>
      <c r="I13" s="47"/>
      <c r="J13" s="59"/>
      <c r="K13" s="59"/>
      <c r="L13" s="66"/>
      <c r="M13" s="66"/>
      <c r="N13" s="66"/>
      <c r="O13" s="59"/>
      <c r="P13" s="59"/>
      <c r="Q13" s="59"/>
      <c r="R13" s="59"/>
      <c r="S13" s="59"/>
      <c r="T13" s="59"/>
      <c r="U13" s="59"/>
      <c r="V13" s="59"/>
      <c r="W13" s="59"/>
      <c r="X13" s="59"/>
      <c r="Y13" s="59"/>
      <c r="Z13" s="59"/>
      <c r="AA13" s="59"/>
      <c r="AB13" s="59"/>
      <c r="AC13" s="59"/>
      <c r="AD13" s="59"/>
      <c r="AE13" s="61"/>
      <c r="AF13" s="49"/>
      <c r="AG13" s="49"/>
      <c r="AH13" s="49"/>
      <c r="AI13" s="59"/>
      <c r="AJ13" s="59"/>
      <c r="AK13" s="59"/>
      <c r="AL13" s="59"/>
      <c r="AM13" s="59"/>
      <c r="AN13" s="59"/>
      <c r="AO13" s="59"/>
      <c r="AP13" s="59"/>
      <c r="AQ13" s="59"/>
      <c r="AR13" s="59"/>
      <c r="AS13" s="29"/>
      <c r="AT13" s="29"/>
      <c r="AU13" s="29"/>
      <c r="AV13" s="29"/>
      <c r="AW13" s="29"/>
      <c r="AX13" s="29"/>
      <c r="AY13" s="29"/>
      <c r="AZ13" s="29"/>
      <c r="BA13" s="29"/>
      <c r="BB13" s="29"/>
      <c r="BC13" s="29"/>
      <c r="BD13" s="29"/>
      <c r="BE13" s="29"/>
      <c r="BF13" s="29"/>
      <c r="BG13" s="29"/>
      <c r="BH13" s="59"/>
      <c r="BI13" s="59"/>
      <c r="BJ13" s="59"/>
      <c r="BK13" s="59"/>
      <c r="BL13" s="59"/>
      <c r="BM13" s="59"/>
      <c r="BN13" s="59"/>
      <c r="BO13" s="59"/>
      <c r="BP13" s="59"/>
      <c r="BQ13" s="59"/>
      <c r="BR13" s="59"/>
      <c r="BS13" s="59"/>
      <c r="BT13" s="59"/>
      <c r="BU13" s="62"/>
      <c r="BV13" s="62"/>
      <c r="BW13" s="62"/>
      <c r="BX13" s="62"/>
      <c r="BY13" s="62"/>
      <c r="BZ13" s="62"/>
      <c r="CA13" s="47"/>
      <c r="CB13" s="47"/>
      <c r="CC13" s="47"/>
      <c r="CD13" s="49"/>
      <c r="CE13" s="49"/>
      <c r="CF13" s="49"/>
      <c r="CG13" s="49"/>
      <c r="CI13" s="49"/>
      <c r="CJ13" s="49"/>
      <c r="CK13" s="49"/>
      <c r="CL13" s="49"/>
      <c r="CM13" s="53"/>
      <c r="CN13" s="53"/>
      <c r="CO13" s="56"/>
      <c r="CP13" s="56"/>
      <c r="CQ13" s="56"/>
      <c r="CR13" s="63"/>
      <c r="CS13" s="56"/>
      <c r="CT13" s="56"/>
      <c r="CU13" s="55"/>
      <c r="CV13" s="47"/>
    </row>
    <row r="14" spans="1:101" ht="15.75" x14ac:dyDescent="0.25">
      <c r="A14" s="59"/>
      <c r="B14" s="59"/>
      <c r="C14" s="59"/>
      <c r="D14" s="59"/>
      <c r="E14" s="59"/>
      <c r="F14" s="59"/>
      <c r="G14" s="59"/>
      <c r="H14" s="47"/>
      <c r="I14" s="47"/>
      <c r="J14" s="59"/>
      <c r="K14" s="59"/>
      <c r="L14" s="60"/>
      <c r="M14" s="60"/>
      <c r="N14" s="60"/>
      <c r="O14" s="59"/>
      <c r="P14" s="59"/>
      <c r="Q14" s="59"/>
      <c r="R14" s="59"/>
      <c r="S14" s="59"/>
      <c r="T14" s="59"/>
      <c r="U14" s="59"/>
      <c r="V14" s="59"/>
      <c r="W14" s="59"/>
      <c r="X14" s="59"/>
      <c r="Y14" s="59"/>
      <c r="Z14" s="59"/>
      <c r="AA14" s="59"/>
      <c r="AB14" s="59"/>
      <c r="AC14" s="59"/>
      <c r="AD14" s="59"/>
      <c r="AF14" s="49"/>
      <c r="AG14" s="49"/>
      <c r="AH14" s="49"/>
      <c r="AI14" s="59"/>
      <c r="AJ14" s="59"/>
      <c r="AK14" s="59"/>
      <c r="AL14" s="59"/>
      <c r="AM14" s="59"/>
      <c r="AN14" s="59"/>
      <c r="AO14" s="59"/>
      <c r="AP14" s="59"/>
      <c r="AQ14" s="59"/>
      <c r="AR14" s="59"/>
      <c r="AS14" s="29"/>
      <c r="AT14" s="29"/>
      <c r="AU14" s="29"/>
      <c r="AV14" s="29"/>
      <c r="AW14" s="29"/>
      <c r="AX14" s="29"/>
      <c r="AY14" s="29"/>
      <c r="AZ14" s="29"/>
      <c r="BA14" s="29"/>
      <c r="BB14" s="29"/>
      <c r="BC14" s="29"/>
      <c r="BD14" s="29"/>
      <c r="BE14" s="29"/>
      <c r="BF14" s="29"/>
      <c r="BG14" s="29"/>
      <c r="BH14" s="59"/>
      <c r="BI14" s="59"/>
      <c r="BJ14" s="59"/>
      <c r="BK14" s="59"/>
      <c r="BL14" s="59"/>
      <c r="BM14" s="59"/>
      <c r="BN14" s="59"/>
      <c r="BO14" s="59"/>
      <c r="BP14" s="59"/>
      <c r="BQ14" s="59"/>
      <c r="BR14" s="59"/>
      <c r="BS14" s="59"/>
      <c r="BT14" s="59"/>
      <c r="BU14" s="62"/>
      <c r="BV14" s="62"/>
      <c r="BW14" s="62"/>
      <c r="BX14" s="62"/>
      <c r="BY14" s="62"/>
      <c r="BZ14" s="62"/>
      <c r="CA14" s="47"/>
      <c r="CB14" s="47"/>
      <c r="CC14" s="47"/>
      <c r="CD14" s="47"/>
      <c r="CE14" s="47"/>
      <c r="CF14" s="47"/>
      <c r="CG14" s="47"/>
      <c r="CH14" s="47"/>
      <c r="CI14" s="47"/>
      <c r="CJ14" s="47"/>
      <c r="CK14" s="47"/>
      <c r="CL14" s="47"/>
      <c r="CM14" s="53"/>
      <c r="CN14" s="53"/>
      <c r="CO14" s="56"/>
      <c r="CP14" s="56"/>
      <c r="CQ14" s="56"/>
      <c r="CR14" s="63"/>
      <c r="CS14" s="56"/>
      <c r="CT14" s="56"/>
      <c r="CU14" s="55"/>
      <c r="CV14" s="47"/>
    </row>
    <row r="15" spans="1:101" ht="15.75" x14ac:dyDescent="0.25">
      <c r="A15" s="59"/>
      <c r="B15" s="59"/>
      <c r="C15" s="59"/>
      <c r="D15" s="59"/>
      <c r="E15" s="59"/>
      <c r="F15" s="29"/>
      <c r="G15" s="29"/>
      <c r="H15" s="47"/>
      <c r="I15" s="47"/>
      <c r="J15" s="67"/>
      <c r="K15" s="67"/>
      <c r="L15" s="66"/>
      <c r="M15" s="66"/>
      <c r="N15" s="66"/>
      <c r="O15" s="59"/>
      <c r="P15" s="59"/>
      <c r="Q15" s="59"/>
      <c r="R15" s="59"/>
      <c r="S15" s="59"/>
      <c r="T15" s="59"/>
      <c r="U15" s="59"/>
      <c r="V15" s="59"/>
      <c r="W15" s="59"/>
      <c r="X15" s="59"/>
      <c r="Y15" s="59"/>
      <c r="Z15" s="59"/>
      <c r="AA15" s="59"/>
      <c r="AB15" s="59"/>
      <c r="AC15" s="59"/>
      <c r="AD15" s="59"/>
      <c r="AE15" s="61"/>
      <c r="AF15" s="61"/>
      <c r="AG15" s="61"/>
      <c r="AH15" s="61"/>
      <c r="AI15" s="59"/>
      <c r="AJ15" s="59"/>
      <c r="AK15" s="59"/>
      <c r="AL15" s="59"/>
      <c r="AM15" s="59"/>
      <c r="AN15" s="59"/>
      <c r="AO15" s="59"/>
      <c r="AP15" s="59"/>
      <c r="AQ15" s="59"/>
      <c r="AR15" s="59"/>
      <c r="AS15" s="29"/>
      <c r="AT15" s="29"/>
      <c r="AU15" s="29"/>
      <c r="AV15" s="29"/>
      <c r="AW15" s="29"/>
      <c r="AX15" s="29"/>
      <c r="AY15" s="29"/>
      <c r="AZ15" s="29"/>
      <c r="BA15" s="29"/>
      <c r="BB15" s="29"/>
      <c r="BC15" s="29"/>
      <c r="BD15" s="29"/>
      <c r="BE15" s="29"/>
      <c r="BF15" s="29"/>
      <c r="BG15" s="29"/>
      <c r="BH15" s="59"/>
      <c r="BI15" s="59"/>
      <c r="BJ15" s="59"/>
      <c r="BK15" s="59"/>
      <c r="BL15" s="59"/>
      <c r="BM15" s="59"/>
      <c r="BN15" s="59"/>
      <c r="BO15" s="59"/>
      <c r="BP15" s="59"/>
      <c r="BQ15" s="59"/>
      <c r="BR15" s="59"/>
      <c r="BS15" s="59"/>
      <c r="BT15" s="59"/>
      <c r="BU15" s="62"/>
      <c r="BV15" s="62"/>
      <c r="BW15" s="62"/>
      <c r="BX15" s="62"/>
      <c r="BY15" s="62"/>
      <c r="BZ15" s="62"/>
      <c r="CA15" s="47"/>
      <c r="CB15" s="47"/>
      <c r="CC15" s="47"/>
      <c r="CD15" s="49"/>
      <c r="CE15" s="49"/>
      <c r="CF15" s="49"/>
      <c r="CG15" s="49"/>
      <c r="CH15" s="49"/>
      <c r="CI15" s="49"/>
      <c r="CJ15" s="49"/>
      <c r="CK15" s="49"/>
      <c r="CL15" s="49"/>
      <c r="CM15" s="53"/>
      <c r="CN15" s="53"/>
      <c r="CO15" s="56"/>
      <c r="CP15" s="56"/>
      <c r="CQ15" s="56"/>
      <c r="CR15" s="63"/>
      <c r="CS15" s="56"/>
      <c r="CT15" s="56"/>
      <c r="CU15" s="55"/>
      <c r="CV15" s="47"/>
    </row>
    <row r="16" spans="1:101" ht="15.75" x14ac:dyDescent="0.25">
      <c r="A16" s="67"/>
      <c r="B16" s="59"/>
      <c r="C16" s="67"/>
      <c r="D16" s="67"/>
      <c r="E16" s="67"/>
      <c r="F16" s="67"/>
      <c r="G16" s="67"/>
      <c r="H16" s="47"/>
      <c r="I16" s="47"/>
      <c r="J16" s="67"/>
      <c r="K16" s="67"/>
      <c r="L16" s="68"/>
      <c r="M16" s="68"/>
      <c r="N16" s="68"/>
      <c r="O16" s="67"/>
      <c r="P16" s="67"/>
      <c r="Q16" s="67"/>
      <c r="R16" s="67"/>
      <c r="S16" s="67"/>
      <c r="T16" s="67"/>
      <c r="U16" s="67"/>
      <c r="V16" s="67"/>
      <c r="W16" s="67"/>
      <c r="X16" s="67"/>
      <c r="Y16" s="67"/>
      <c r="Z16" s="67"/>
      <c r="AA16" s="67"/>
      <c r="AB16" s="67"/>
      <c r="AC16" s="67"/>
      <c r="AD16" s="67"/>
      <c r="AE16" s="61"/>
      <c r="AF16" s="61"/>
      <c r="AG16" s="61"/>
      <c r="AH16" s="61"/>
      <c r="AI16" s="67"/>
      <c r="AJ16" s="67"/>
      <c r="AK16" s="67"/>
      <c r="AL16" s="67"/>
      <c r="AM16" s="67"/>
      <c r="AN16" s="67"/>
      <c r="AO16" s="67"/>
      <c r="AP16" s="67"/>
      <c r="AQ16" s="67"/>
      <c r="AR16" s="67"/>
      <c r="AS16" s="38"/>
      <c r="AT16" s="38"/>
      <c r="AU16" s="39"/>
      <c r="AV16" s="38"/>
      <c r="AW16" s="38"/>
      <c r="AX16" s="38"/>
      <c r="AY16" s="38"/>
      <c r="AZ16" s="38"/>
      <c r="BA16" s="38"/>
      <c r="BB16" s="38"/>
      <c r="BC16" s="38"/>
      <c r="BD16" s="38"/>
      <c r="BE16" s="38"/>
      <c r="BF16" s="38"/>
      <c r="BG16" s="38"/>
      <c r="BH16" s="67"/>
      <c r="BI16" s="67"/>
      <c r="BJ16" s="67"/>
      <c r="BK16" s="67"/>
      <c r="BL16" s="67"/>
      <c r="BM16" s="67"/>
      <c r="BN16" s="67"/>
      <c r="BO16" s="67"/>
      <c r="BP16" s="67"/>
      <c r="BQ16" s="67"/>
      <c r="BR16" s="67"/>
      <c r="BS16" s="67"/>
      <c r="BT16" s="67"/>
      <c r="BU16" s="69"/>
      <c r="BV16" s="69"/>
      <c r="BW16" s="69"/>
      <c r="BX16" s="69"/>
      <c r="BY16" s="69"/>
      <c r="BZ16" s="69"/>
      <c r="CA16" s="47"/>
      <c r="CB16" s="47"/>
      <c r="CC16" s="47"/>
      <c r="CD16" s="47"/>
      <c r="CE16" s="47"/>
      <c r="CF16" s="47"/>
      <c r="CG16" s="47"/>
      <c r="CH16" s="47"/>
      <c r="CI16" s="47"/>
      <c r="CJ16" s="47"/>
      <c r="CK16" s="47"/>
      <c r="CL16" s="47"/>
      <c r="CM16" s="53"/>
      <c r="CN16" s="53"/>
      <c r="CO16" s="56"/>
      <c r="CP16" s="56"/>
      <c r="CQ16" s="56"/>
      <c r="CR16" s="63"/>
      <c r="CS16" s="56"/>
      <c r="CT16" s="56"/>
      <c r="CU16" s="55"/>
      <c r="CV16" s="47"/>
    </row>
    <row r="17" spans="1:100" ht="15.75" x14ac:dyDescent="0.25">
      <c r="A17" s="67"/>
      <c r="B17" s="59"/>
      <c r="C17" s="67"/>
      <c r="D17" s="67"/>
      <c r="E17" s="67"/>
      <c r="F17" s="67"/>
      <c r="G17" s="67"/>
      <c r="H17" s="47"/>
      <c r="I17" s="47"/>
      <c r="J17" s="67"/>
      <c r="K17" s="67"/>
      <c r="L17" s="68"/>
      <c r="M17" s="68"/>
      <c r="N17" s="68"/>
      <c r="O17" s="67"/>
      <c r="P17" s="67"/>
      <c r="Q17" s="67"/>
      <c r="R17" s="67"/>
      <c r="S17" s="67"/>
      <c r="T17" s="67"/>
      <c r="U17" s="67"/>
      <c r="V17" s="67"/>
      <c r="W17" s="67"/>
      <c r="X17" s="67"/>
      <c r="Y17" s="67"/>
      <c r="Z17" s="67"/>
      <c r="AA17" s="67"/>
      <c r="AB17" s="67"/>
      <c r="AC17" s="67"/>
      <c r="AD17" s="67"/>
      <c r="AE17" s="61"/>
      <c r="AF17" s="61"/>
      <c r="AG17" s="61"/>
      <c r="AI17" s="67"/>
      <c r="AJ17" s="67"/>
      <c r="AK17" s="67"/>
      <c r="AL17" s="67"/>
      <c r="AM17" s="67"/>
      <c r="AN17" s="67"/>
      <c r="AO17" s="67"/>
      <c r="AP17" s="67"/>
      <c r="AQ17" s="67"/>
      <c r="AR17" s="67"/>
      <c r="AS17" s="38"/>
      <c r="AT17" s="38"/>
      <c r="AU17" s="42"/>
      <c r="AV17" s="42"/>
      <c r="AW17" s="42"/>
      <c r="AX17" s="38"/>
      <c r="AY17" s="44"/>
      <c r="AZ17" s="44"/>
      <c r="BA17" s="44"/>
      <c r="BB17" s="44"/>
      <c r="BC17" s="44"/>
      <c r="BD17" s="44"/>
      <c r="BE17" s="44"/>
      <c r="BF17" s="44"/>
      <c r="BG17" s="44"/>
      <c r="BH17" s="67"/>
      <c r="BI17" s="67"/>
      <c r="BJ17" s="67"/>
      <c r="BK17" s="67"/>
      <c r="BL17" s="67"/>
      <c r="BM17" s="67"/>
      <c r="BN17" s="67"/>
      <c r="BO17" s="67"/>
      <c r="BP17" s="67"/>
      <c r="BQ17" s="67"/>
      <c r="BR17" s="67"/>
      <c r="BS17" s="67"/>
      <c r="BT17" s="67"/>
      <c r="BU17" s="69"/>
      <c r="BV17" s="69"/>
      <c r="BW17" s="69"/>
      <c r="BX17" s="69"/>
      <c r="BY17" s="69"/>
      <c r="BZ17" s="69"/>
      <c r="CA17" s="47"/>
      <c r="CB17" s="47"/>
      <c r="CM17" s="53"/>
      <c r="CN17" s="53"/>
      <c r="CR17" s="63"/>
      <c r="CU17" s="55"/>
      <c r="CV17" s="47"/>
    </row>
    <row r="18" spans="1:100" ht="15.75" x14ac:dyDescent="0.25">
      <c r="A18" s="67"/>
      <c r="B18" s="59"/>
      <c r="C18" s="67"/>
      <c r="D18" s="67"/>
      <c r="E18" s="67"/>
      <c r="F18" s="38"/>
      <c r="G18" s="38"/>
      <c r="H18" s="47"/>
      <c r="I18" s="47"/>
      <c r="J18" s="67"/>
      <c r="K18" s="67"/>
      <c r="L18" s="70"/>
      <c r="M18" s="70"/>
      <c r="N18" s="70"/>
      <c r="O18" s="67"/>
      <c r="P18" s="67"/>
      <c r="Q18" s="67"/>
      <c r="R18" s="67"/>
      <c r="S18" s="67"/>
      <c r="T18" s="67"/>
      <c r="U18" s="67"/>
      <c r="V18" s="67"/>
      <c r="W18" s="67"/>
      <c r="X18" s="67"/>
      <c r="Y18" s="67"/>
      <c r="Z18" s="67"/>
      <c r="AA18" s="67"/>
      <c r="AB18" s="67"/>
      <c r="AC18" s="67"/>
      <c r="AD18" s="67"/>
      <c r="AE18" s="61"/>
      <c r="AF18" s="61"/>
      <c r="AG18" s="61"/>
      <c r="AH18" s="61"/>
      <c r="AI18" s="67"/>
      <c r="AJ18" s="67"/>
      <c r="AK18" s="67"/>
      <c r="AL18" s="67"/>
      <c r="AM18" s="67"/>
      <c r="AN18" s="67"/>
      <c r="AO18" s="67"/>
      <c r="AP18" s="67"/>
      <c r="AQ18" s="67"/>
      <c r="AR18" s="67"/>
      <c r="AS18" s="38"/>
      <c r="AT18" s="38"/>
      <c r="AU18" s="38"/>
      <c r="AV18" s="38"/>
      <c r="AW18" s="38"/>
      <c r="AX18" s="38"/>
      <c r="AY18" s="38"/>
      <c r="AZ18" s="38"/>
      <c r="BA18" s="38"/>
      <c r="BB18" s="38"/>
      <c r="BC18" s="38"/>
      <c r="BD18" s="38"/>
      <c r="BE18" s="38"/>
      <c r="BF18" s="38"/>
      <c r="BG18" s="38"/>
      <c r="BH18" s="67"/>
      <c r="BI18" s="67"/>
      <c r="BJ18" s="67"/>
      <c r="BK18" s="67"/>
      <c r="BL18" s="67"/>
      <c r="BM18" s="67"/>
      <c r="BN18" s="67"/>
      <c r="BO18" s="67"/>
      <c r="BP18" s="67"/>
      <c r="BQ18" s="67"/>
      <c r="BR18" s="67"/>
      <c r="BS18" s="67"/>
      <c r="BT18" s="67"/>
      <c r="BU18" s="69"/>
      <c r="BV18" s="69"/>
      <c r="BW18" s="69"/>
      <c r="BX18" s="69"/>
      <c r="BY18" s="69"/>
      <c r="BZ18" s="69"/>
      <c r="CA18" s="47"/>
      <c r="CB18" s="47"/>
      <c r="CC18" s="47"/>
      <c r="CD18" s="49"/>
      <c r="CE18" s="49"/>
      <c r="CF18" s="49"/>
      <c r="CG18" s="49"/>
      <c r="CH18" s="49"/>
      <c r="CI18" s="49"/>
      <c r="CJ18" s="49"/>
      <c r="CK18" s="49"/>
      <c r="CL18" s="49"/>
      <c r="CM18" s="53"/>
      <c r="CN18" s="53"/>
      <c r="CO18" s="56"/>
      <c r="CP18" s="56"/>
      <c r="CQ18" s="56"/>
      <c r="CR18" s="63"/>
      <c r="CS18" s="56"/>
      <c r="CT18" s="56"/>
      <c r="CU18" s="55"/>
      <c r="CV18" s="47"/>
    </row>
    <row r="19" spans="1:100" ht="15.75" x14ac:dyDescent="0.25">
      <c r="A19" s="67"/>
      <c r="B19" s="59"/>
      <c r="C19" s="67"/>
      <c r="D19" s="67"/>
      <c r="E19" s="67"/>
      <c r="F19" s="38"/>
      <c r="G19" s="38"/>
      <c r="H19" s="47"/>
      <c r="I19" s="47"/>
      <c r="J19" s="67"/>
      <c r="K19" s="67"/>
      <c r="L19" s="70"/>
      <c r="M19" s="70"/>
      <c r="N19" s="70"/>
      <c r="O19" s="67"/>
      <c r="P19" s="67"/>
      <c r="Q19" s="67"/>
      <c r="R19" s="67"/>
      <c r="S19" s="67"/>
      <c r="T19" s="67"/>
      <c r="U19" s="67"/>
      <c r="V19" s="67"/>
      <c r="W19" s="67"/>
      <c r="X19" s="67"/>
      <c r="Y19" s="67"/>
      <c r="Z19" s="67"/>
      <c r="AA19" s="67"/>
      <c r="AB19" s="67"/>
      <c r="AC19" s="67"/>
      <c r="AD19" s="67"/>
      <c r="AE19" s="61"/>
      <c r="AF19" s="61"/>
      <c r="AG19" s="61"/>
      <c r="AH19" s="61"/>
      <c r="AI19" s="67"/>
      <c r="AJ19" s="67"/>
      <c r="AK19" s="67"/>
      <c r="AL19" s="67"/>
      <c r="AM19" s="67"/>
      <c r="AN19" s="67"/>
      <c r="AO19" s="67"/>
      <c r="AP19" s="67"/>
      <c r="AQ19" s="67"/>
      <c r="AR19" s="67"/>
      <c r="AS19" s="38"/>
      <c r="AT19" s="38"/>
      <c r="AU19" s="39"/>
      <c r="AV19" s="38"/>
      <c r="AW19" s="38"/>
      <c r="AX19" s="38"/>
      <c r="AY19" s="38"/>
      <c r="AZ19" s="38"/>
      <c r="BA19" s="38"/>
      <c r="BB19" s="38"/>
      <c r="BC19" s="38"/>
      <c r="BD19" s="38"/>
      <c r="BE19" s="38"/>
      <c r="BF19" s="38"/>
      <c r="BG19" s="38"/>
      <c r="BH19" s="67"/>
      <c r="BI19" s="67"/>
      <c r="BJ19" s="67"/>
      <c r="BK19" s="67"/>
      <c r="BL19" s="67"/>
      <c r="BM19" s="67"/>
      <c r="BN19" s="67"/>
      <c r="BO19" s="67"/>
      <c r="BP19" s="67"/>
      <c r="BQ19" s="67"/>
      <c r="BR19" s="67"/>
      <c r="BS19" s="67"/>
      <c r="BT19" s="67"/>
      <c r="BU19" s="69"/>
      <c r="BV19" s="69"/>
      <c r="BW19" s="69"/>
      <c r="BX19" s="69"/>
      <c r="BY19" s="69"/>
      <c r="BZ19" s="69"/>
      <c r="CA19" s="47"/>
      <c r="CB19" s="47"/>
      <c r="CC19" s="47"/>
      <c r="CD19" s="49"/>
      <c r="CE19" s="49"/>
      <c r="CF19" s="49"/>
      <c r="CG19" s="49"/>
      <c r="CH19" s="49"/>
      <c r="CI19" s="49"/>
      <c r="CJ19" s="49"/>
      <c r="CK19" s="49"/>
      <c r="CL19" s="49"/>
      <c r="CM19" s="53"/>
      <c r="CN19" s="53"/>
      <c r="CO19" s="56"/>
      <c r="CP19" s="56"/>
      <c r="CQ19" s="56"/>
      <c r="CR19" s="63"/>
      <c r="CS19" s="56"/>
      <c r="CT19" s="56"/>
      <c r="CU19" s="55"/>
      <c r="CV19" s="47"/>
    </row>
    <row r="20" spans="1:100" ht="15.75" x14ac:dyDescent="0.25">
      <c r="A20" s="67"/>
      <c r="B20" s="59"/>
      <c r="C20" s="67"/>
      <c r="D20" s="67"/>
      <c r="E20" s="67"/>
      <c r="F20" s="67"/>
      <c r="G20" s="67"/>
      <c r="H20" s="47"/>
      <c r="I20" s="47"/>
      <c r="J20" s="67"/>
      <c r="K20" s="67"/>
      <c r="L20" s="68"/>
      <c r="M20" s="68"/>
      <c r="N20" s="68"/>
      <c r="O20" s="67"/>
      <c r="P20" s="67"/>
      <c r="Q20" s="67"/>
      <c r="R20" s="67"/>
      <c r="S20" s="67"/>
      <c r="T20" s="67"/>
      <c r="U20" s="67"/>
      <c r="V20" s="67"/>
      <c r="W20" s="67"/>
      <c r="X20" s="67"/>
      <c r="Y20" s="67"/>
      <c r="Z20" s="67"/>
      <c r="AA20" s="67"/>
      <c r="AB20" s="67"/>
      <c r="AC20" s="71"/>
      <c r="AD20" s="71"/>
      <c r="AE20" s="61"/>
      <c r="AF20" s="61"/>
      <c r="AG20" s="61"/>
      <c r="AH20" s="61"/>
      <c r="AI20" s="71"/>
      <c r="AJ20" s="67"/>
      <c r="AK20" s="67"/>
      <c r="AL20" s="67"/>
      <c r="AM20" s="67"/>
      <c r="AN20" s="67"/>
      <c r="AO20" s="67"/>
      <c r="AP20" s="67"/>
      <c r="AQ20" s="67"/>
      <c r="AR20" s="67"/>
      <c r="AS20" s="38"/>
      <c r="AT20" s="38"/>
      <c r="AU20" s="38"/>
      <c r="AV20" s="38"/>
      <c r="AW20" s="38"/>
      <c r="AX20" s="38"/>
      <c r="AY20" s="38"/>
      <c r="AZ20" s="38"/>
      <c r="BA20" s="38"/>
      <c r="BB20" s="38"/>
      <c r="BC20" s="38"/>
      <c r="BD20" s="38"/>
      <c r="BE20" s="38"/>
      <c r="BF20" s="38"/>
      <c r="BG20" s="38"/>
      <c r="BH20" s="67"/>
      <c r="BI20" s="67"/>
      <c r="BJ20" s="67"/>
      <c r="BK20" s="67"/>
      <c r="BL20" s="67"/>
      <c r="BM20" s="67"/>
      <c r="BN20" s="67"/>
      <c r="BO20" s="67"/>
      <c r="BP20" s="67"/>
      <c r="BQ20" s="67"/>
      <c r="BR20" s="67"/>
      <c r="BS20" s="67"/>
      <c r="BT20" s="67"/>
      <c r="BU20" s="69"/>
      <c r="BV20" s="69"/>
      <c r="BW20" s="69"/>
      <c r="BX20" s="69"/>
      <c r="BY20" s="69"/>
      <c r="BZ20" s="69"/>
      <c r="CA20" s="47"/>
      <c r="CB20" s="47"/>
      <c r="CC20" s="47"/>
      <c r="CD20" s="49"/>
      <c r="CE20" s="49"/>
      <c r="CF20" s="49"/>
      <c r="CG20" s="49"/>
      <c r="CH20" s="49"/>
      <c r="CI20" s="49"/>
      <c r="CJ20" s="49"/>
      <c r="CK20" s="49"/>
      <c r="CL20" s="49"/>
      <c r="CM20" s="53"/>
      <c r="CN20" s="53"/>
      <c r="CO20" s="56"/>
      <c r="CP20" s="56"/>
      <c r="CQ20" s="56"/>
      <c r="CR20" s="63"/>
      <c r="CS20" s="56"/>
      <c r="CT20" s="56"/>
      <c r="CU20" s="55"/>
      <c r="CV20" s="49"/>
    </row>
    <row r="21" spans="1:100" ht="15.75" x14ac:dyDescent="0.25">
      <c r="A21" s="67"/>
      <c r="B21" s="59"/>
      <c r="C21" s="67"/>
      <c r="D21" s="67"/>
      <c r="E21" s="67"/>
      <c r="F21" s="67"/>
      <c r="G21" s="67"/>
      <c r="H21" s="47"/>
      <c r="I21" s="47"/>
      <c r="J21" s="67"/>
      <c r="K21" s="67"/>
      <c r="L21" s="68"/>
      <c r="M21" s="68"/>
      <c r="N21" s="68"/>
      <c r="O21" s="67"/>
      <c r="P21" s="67"/>
      <c r="Q21" s="67"/>
      <c r="R21" s="67"/>
      <c r="S21" s="67"/>
      <c r="T21" s="67"/>
      <c r="U21" s="67"/>
      <c r="V21" s="67"/>
      <c r="W21" s="67"/>
      <c r="X21" s="67"/>
      <c r="Y21" s="67"/>
      <c r="Z21" s="67"/>
      <c r="AA21" s="67"/>
      <c r="AB21" s="67"/>
      <c r="AC21" s="67"/>
      <c r="AD21" s="67"/>
      <c r="AE21" s="61"/>
      <c r="AF21" s="61"/>
      <c r="AG21" s="61"/>
      <c r="AH21" s="61"/>
      <c r="AI21" s="67"/>
      <c r="AJ21" s="67"/>
      <c r="AK21" s="67"/>
      <c r="AL21" s="67"/>
      <c r="AM21" s="67"/>
      <c r="AN21" s="67"/>
      <c r="AO21" s="67"/>
      <c r="AP21" s="67"/>
      <c r="AQ21" s="67"/>
      <c r="AR21" s="67"/>
      <c r="AS21" s="38"/>
      <c r="AT21" s="38"/>
      <c r="AU21" s="38"/>
      <c r="AV21" s="38"/>
      <c r="AW21" s="38"/>
      <c r="AX21" s="38"/>
      <c r="AY21" s="38"/>
      <c r="AZ21" s="38"/>
      <c r="BA21" s="38"/>
      <c r="BB21" s="38"/>
      <c r="BC21" s="38"/>
      <c r="BD21" s="38"/>
      <c r="BE21" s="38"/>
      <c r="BF21" s="38"/>
      <c r="BG21" s="38"/>
      <c r="BH21" s="67"/>
      <c r="BI21" s="67"/>
      <c r="BJ21" s="67"/>
      <c r="BK21" s="67"/>
      <c r="BL21" s="67"/>
      <c r="BM21" s="67"/>
      <c r="BN21" s="67"/>
      <c r="BO21" s="67"/>
      <c r="BP21" s="67"/>
      <c r="BQ21" s="67"/>
      <c r="BR21" s="67"/>
      <c r="BS21" s="67"/>
      <c r="BT21" s="67"/>
      <c r="BU21" s="38"/>
      <c r="BV21" s="38"/>
      <c r="BW21" s="38"/>
      <c r="BX21" s="38"/>
      <c r="BY21" s="38"/>
      <c r="BZ21" s="38"/>
      <c r="CA21" s="47"/>
      <c r="CB21" s="47"/>
      <c r="CC21" s="47"/>
      <c r="CD21" s="49"/>
      <c r="CE21" s="49"/>
      <c r="CF21" s="49"/>
      <c r="CG21" s="49"/>
      <c r="CH21" s="49"/>
      <c r="CI21" s="49"/>
      <c r="CJ21" s="49"/>
      <c r="CK21" s="49"/>
      <c r="CL21" s="49"/>
      <c r="CM21" s="53"/>
      <c r="CN21" s="53"/>
      <c r="CO21" s="56"/>
      <c r="CP21" s="56"/>
      <c r="CQ21" s="56"/>
      <c r="CR21" s="63"/>
      <c r="CS21" s="56"/>
      <c r="CT21" s="56"/>
      <c r="CU21" s="55"/>
      <c r="CV21" s="47"/>
    </row>
    <row r="24" spans="1:100" x14ac:dyDescent="0.25">
      <c r="BC24" s="69"/>
      <c r="BF24" s="69"/>
      <c r="BG24" s="69"/>
      <c r="BI24" s="69"/>
      <c r="BJ24" s="69"/>
      <c r="BK24" s="69"/>
      <c r="BM24" s="69"/>
      <c r="BP24" s="69"/>
      <c r="BQ24" s="69"/>
      <c r="BR24" s="69"/>
      <c r="BS24" s="69"/>
      <c r="BU24" s="69"/>
      <c r="BX24" s="69"/>
    </row>
    <row r="34" spans="34:34" x14ac:dyDescent="0.25">
      <c r="AH34" s="69"/>
    </row>
    <row r="35" spans="34:34" x14ac:dyDescent="0.25">
      <c r="AH35" s="69"/>
    </row>
    <row r="36" spans="34:34" x14ac:dyDescent="0.25">
      <c r="AH36" s="69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sheet</vt:lpstr>
      <vt:lpstr>Gene Expression data</vt:lpstr>
      <vt:lpstr>ECM data</vt:lpstr>
      <vt:lpstr>Final</vt:lpstr>
    </vt:vector>
  </TitlesOfParts>
  <Company>OSU IPS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e, Gerd</dc:creator>
  <cp:lastModifiedBy>Jennifer Warnock</cp:lastModifiedBy>
  <dcterms:created xsi:type="dcterms:W3CDTF">2014-07-18T16:50:01Z</dcterms:created>
  <dcterms:modified xsi:type="dcterms:W3CDTF">2014-08-26T13:30:49Z</dcterms:modified>
</cp:coreProperties>
</file>